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date1904="1" showInkAnnotation="0" autoCompressPictures="0"/>
  <bookViews>
    <workbookView xWindow="0" yWindow="0" windowWidth="24640" windowHeight="15600" tabRatio="500"/>
  </bookViews>
  <sheets>
    <sheet name="mtx_TF_motif_enriched_flk.t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52" uniqueCount="452">
  <si>
    <t>Alx3</t>
  </si>
  <si>
    <t>Arid3a</t>
  </si>
  <si>
    <t>Atf1</t>
  </si>
  <si>
    <t>Barx1</t>
  </si>
  <si>
    <t>Bbx</t>
  </si>
  <si>
    <t>Bhlhe23</t>
  </si>
  <si>
    <t>Cdx1</t>
  </si>
  <si>
    <t>Cebpb</t>
  </si>
  <si>
    <t>Creb3</t>
  </si>
  <si>
    <t>Ctcf</t>
  </si>
  <si>
    <t>Elf2</t>
  </si>
  <si>
    <t>Emx1</t>
  </si>
  <si>
    <t>Esrra</t>
  </si>
  <si>
    <t>Fos</t>
  </si>
  <si>
    <t>Foxa2</t>
  </si>
  <si>
    <t>Foxb1</t>
  </si>
  <si>
    <t>Foxc1</t>
  </si>
  <si>
    <t>Foxc2</t>
  </si>
  <si>
    <t>Foxj1</t>
  </si>
  <si>
    <t>Foxp1</t>
  </si>
  <si>
    <t>Foxp2</t>
  </si>
  <si>
    <t>Gata2</t>
  </si>
  <si>
    <t>Gata3</t>
  </si>
  <si>
    <t>Gata6</t>
  </si>
  <si>
    <t>Hbp1</t>
  </si>
  <si>
    <t>Hltf</t>
  </si>
  <si>
    <t>Hlx</t>
  </si>
  <si>
    <t>Hoxa10</t>
  </si>
  <si>
    <t>Hoxa2</t>
  </si>
  <si>
    <t>Hoxa5</t>
  </si>
  <si>
    <t>Hoxb5</t>
  </si>
  <si>
    <t>Hoxb6</t>
  </si>
  <si>
    <t>Hoxb9</t>
  </si>
  <si>
    <t>Hoxc4</t>
  </si>
  <si>
    <t>Hoxc5</t>
  </si>
  <si>
    <t>Hoxc6</t>
  </si>
  <si>
    <t>Hoxd10</t>
  </si>
  <si>
    <t>Hoxd8</t>
  </si>
  <si>
    <t>Hoxd9</t>
  </si>
  <si>
    <t>Hsf1</t>
  </si>
  <si>
    <t>Hsf2</t>
  </si>
  <si>
    <t>Irf1</t>
  </si>
  <si>
    <t>Irf7</t>
  </si>
  <si>
    <t>Isl2</t>
  </si>
  <si>
    <t>Isx</t>
  </si>
  <si>
    <t>Jun</t>
  </si>
  <si>
    <t>Jund</t>
  </si>
  <si>
    <t>Lef1</t>
  </si>
  <si>
    <t>Lhx1</t>
  </si>
  <si>
    <t>Lhx2</t>
  </si>
  <si>
    <t>Lhx3</t>
  </si>
  <si>
    <t>Lhx5</t>
  </si>
  <si>
    <t>Lhx9</t>
  </si>
  <si>
    <t>Lmx1a</t>
  </si>
  <si>
    <t>Lmx1b</t>
  </si>
  <si>
    <t>Max</t>
  </si>
  <si>
    <t>Mecom</t>
  </si>
  <si>
    <t>Mef2c</t>
  </si>
  <si>
    <t>Meis2</t>
  </si>
  <si>
    <t>Meox1</t>
  </si>
  <si>
    <t>Meox2</t>
  </si>
  <si>
    <t>Msx1</t>
  </si>
  <si>
    <t>Msx2</t>
  </si>
  <si>
    <t>Neurod1</t>
  </si>
  <si>
    <t>Nr2c2</t>
  </si>
  <si>
    <t>Nr2e1</t>
  </si>
  <si>
    <t>Nr2f1</t>
  </si>
  <si>
    <t>Nr2f2</t>
  </si>
  <si>
    <t>Nr2f6</t>
  </si>
  <si>
    <t>Olig1</t>
  </si>
  <si>
    <t>Olig2</t>
  </si>
  <si>
    <t>Olig3</t>
  </si>
  <si>
    <t>Onecut1</t>
  </si>
  <si>
    <t>Osr1</t>
  </si>
  <si>
    <t>Pax3</t>
  </si>
  <si>
    <t>Phox2b</t>
  </si>
  <si>
    <t>Pou2f1</t>
  </si>
  <si>
    <t>Pou2f2</t>
  </si>
  <si>
    <t>Pou3f1</t>
  </si>
  <si>
    <t>Pou3f3</t>
  </si>
  <si>
    <t>Pou3f4</t>
  </si>
  <si>
    <t>Pou4f1</t>
  </si>
  <si>
    <t>Pou4f3</t>
  </si>
  <si>
    <t>Prrx1</t>
  </si>
  <si>
    <t>Rara</t>
  </si>
  <si>
    <t>Rarb</t>
  </si>
  <si>
    <t>Rarg</t>
  </si>
  <si>
    <t>Rbpj</t>
  </si>
  <si>
    <t>Rora</t>
  </si>
  <si>
    <t>Rxra</t>
  </si>
  <si>
    <t>Rxrb</t>
  </si>
  <si>
    <t>Rxrg</t>
  </si>
  <si>
    <t>Scrt1</t>
  </si>
  <si>
    <t>Scrt2</t>
  </si>
  <si>
    <t>Smad1</t>
  </si>
  <si>
    <t>Sox14</t>
  </si>
  <si>
    <t>Sox7</t>
  </si>
  <si>
    <t>Srebf1</t>
  </si>
  <si>
    <t>Srebf2</t>
  </si>
  <si>
    <t>Tbx4</t>
  </si>
  <si>
    <t>Tcf7</t>
  </si>
  <si>
    <t>Tef</t>
  </si>
  <si>
    <t>Tfe3</t>
  </si>
  <si>
    <t>Usf1</t>
  </si>
  <si>
    <t>Usf2</t>
  </si>
  <si>
    <t>Xbp1</t>
  </si>
  <si>
    <t>Yy1</t>
  </si>
  <si>
    <t>Zfp410</t>
  </si>
  <si>
    <t>Zkscan3</t>
  </si>
  <si>
    <t>Alx1</t>
  </si>
  <si>
    <t>Arx</t>
  </si>
  <si>
    <t>Atoh1</t>
  </si>
  <si>
    <t>Barhl1</t>
  </si>
  <si>
    <t>Barhl2</t>
  </si>
  <si>
    <t>Barx2</t>
  </si>
  <si>
    <t>Batf3</t>
  </si>
  <si>
    <t>Bhlha15</t>
  </si>
  <si>
    <t>Bhlhe22</t>
  </si>
  <si>
    <t>Bhlhe41</t>
  </si>
  <si>
    <t>Bsx</t>
  </si>
  <si>
    <t>Cdx2</t>
  </si>
  <si>
    <t>Creb5</t>
  </si>
  <si>
    <t>Dbp</t>
  </si>
  <si>
    <t>Dbx2</t>
  </si>
  <si>
    <t>Dlx1</t>
  </si>
  <si>
    <t>Dlx2</t>
  </si>
  <si>
    <t>Elf3</t>
  </si>
  <si>
    <t>Elf4</t>
  </si>
  <si>
    <t>En1</t>
  </si>
  <si>
    <t>Esr1</t>
  </si>
  <si>
    <t>Esrrb</t>
  </si>
  <si>
    <t>Esrrg</t>
  </si>
  <si>
    <t>Esx1</t>
  </si>
  <si>
    <t>Fosl1</t>
  </si>
  <si>
    <t>Fosl2</t>
  </si>
  <si>
    <t>Foxa1</t>
  </si>
  <si>
    <t>Foxd2</t>
  </si>
  <si>
    <t>Foxd3</t>
  </si>
  <si>
    <t>Foxf2</t>
  </si>
  <si>
    <t>Foxl1</t>
  </si>
  <si>
    <t>Gata1</t>
  </si>
  <si>
    <t>Gata4</t>
  </si>
  <si>
    <t>Gata5</t>
  </si>
  <si>
    <t>Gsx1</t>
  </si>
  <si>
    <t>Gsx2</t>
  </si>
  <si>
    <t>Hes7</t>
  </si>
  <si>
    <t>Hesx1</t>
  </si>
  <si>
    <t>Hey2</t>
  </si>
  <si>
    <t>Hmx1</t>
  </si>
  <si>
    <t>Hmx2</t>
  </si>
  <si>
    <t>Hmx3</t>
  </si>
  <si>
    <t>Hnf1a</t>
  </si>
  <si>
    <t>Hnf1b</t>
  </si>
  <si>
    <t>Hoxa1</t>
  </si>
  <si>
    <t>Hoxa11</t>
  </si>
  <si>
    <t>Hoxa13</t>
  </si>
  <si>
    <t>Hoxa3</t>
  </si>
  <si>
    <t>Hoxa4</t>
  </si>
  <si>
    <t>Hoxa6</t>
  </si>
  <si>
    <t>Hoxa9</t>
  </si>
  <si>
    <t>Hoxb3</t>
  </si>
  <si>
    <t>Hoxb4</t>
  </si>
  <si>
    <t>Hoxb7</t>
  </si>
  <si>
    <t>Hoxb8</t>
  </si>
  <si>
    <t>Hoxc10</t>
  </si>
  <si>
    <t>Hoxc11</t>
  </si>
  <si>
    <t>Hoxc13</t>
  </si>
  <si>
    <t>Hoxc8</t>
  </si>
  <si>
    <t>Hoxc9</t>
  </si>
  <si>
    <t>Hoxd1</t>
  </si>
  <si>
    <t>Hoxd11</t>
  </si>
  <si>
    <t>Hoxd12</t>
  </si>
  <si>
    <t>Hoxd3</t>
  </si>
  <si>
    <t>Hsf4</t>
  </si>
  <si>
    <t>Irf4</t>
  </si>
  <si>
    <t>Irf5</t>
  </si>
  <si>
    <t>Irf8</t>
  </si>
  <si>
    <t>Irf9</t>
  </si>
  <si>
    <t>Jdp2</t>
  </si>
  <si>
    <t>Lbx2</t>
  </si>
  <si>
    <t>Lhx6</t>
  </si>
  <si>
    <t>Mixl1</t>
  </si>
  <si>
    <t>Mnt</t>
  </si>
  <si>
    <t>Msx3</t>
  </si>
  <si>
    <t>Neurog2</t>
  </si>
  <si>
    <t>Nfe2</t>
  </si>
  <si>
    <t>Nkx1-2</t>
  </si>
  <si>
    <t>Nkx2-2</t>
  </si>
  <si>
    <t>Nkx2-6</t>
  </si>
  <si>
    <t>Nkx6-1</t>
  </si>
  <si>
    <t>Nkx6-3</t>
  </si>
  <si>
    <t>Noto</t>
  </si>
  <si>
    <t>Nr5a2</t>
  </si>
  <si>
    <t>Obox2</t>
  </si>
  <si>
    <t>Obox5</t>
  </si>
  <si>
    <t>Onecut2</t>
  </si>
  <si>
    <t>Onecut3</t>
  </si>
  <si>
    <t>Otp</t>
  </si>
  <si>
    <t>Otx1</t>
  </si>
  <si>
    <t>Pax4</t>
  </si>
  <si>
    <t>Pax7</t>
  </si>
  <si>
    <t>Pdx1</t>
  </si>
  <si>
    <t>Phox2a</t>
  </si>
  <si>
    <t>Pitx1</t>
  </si>
  <si>
    <t>Pou1f1</t>
  </si>
  <si>
    <t>Pou2f3</t>
  </si>
  <si>
    <t>Pou3f2</t>
  </si>
  <si>
    <t>Pou4f2</t>
  </si>
  <si>
    <t>Pou5f1</t>
  </si>
  <si>
    <t>Pou6f1</t>
  </si>
  <si>
    <t>Pou6f2</t>
  </si>
  <si>
    <t>Prop1</t>
  </si>
  <si>
    <t>Prrx2</t>
  </si>
  <si>
    <t>Rhox6</t>
  </si>
  <si>
    <t>Shox2</t>
  </si>
  <si>
    <t>Sox1</t>
  </si>
  <si>
    <t>Sox15</t>
  </si>
  <si>
    <t>Sox2</t>
  </si>
  <si>
    <t>Sox30</t>
  </si>
  <si>
    <t>Srf</t>
  </si>
  <si>
    <t>Sry</t>
  </si>
  <si>
    <t>Tbr1</t>
  </si>
  <si>
    <t>Tfeb</t>
  </si>
  <si>
    <t>Uncx</t>
  </si>
  <si>
    <t>Vax1</t>
  </si>
  <si>
    <t>Vax2</t>
  </si>
  <si>
    <t>Vdr</t>
  </si>
  <si>
    <t>Vsx1</t>
  </si>
  <si>
    <t>Yy2</t>
  </si>
  <si>
    <t>Alx4</t>
  </si>
  <si>
    <t>Ar</t>
  </si>
  <si>
    <t>Arntl</t>
  </si>
  <si>
    <t>Ascl2</t>
  </si>
  <si>
    <t>Atf7</t>
  </si>
  <si>
    <t>Bcl6</t>
  </si>
  <si>
    <t>Cebpa</t>
  </si>
  <si>
    <t>Cebpd</t>
  </si>
  <si>
    <t>Cebpe</t>
  </si>
  <si>
    <t>Cebpg</t>
  </si>
  <si>
    <t>Cenpb</t>
  </si>
  <si>
    <t>Creb3l2</t>
  </si>
  <si>
    <t>Crx</t>
  </si>
  <si>
    <t>Dlx3</t>
  </si>
  <si>
    <t>Dlx4</t>
  </si>
  <si>
    <t>Dlx5</t>
  </si>
  <si>
    <t>Dmbx1</t>
  </si>
  <si>
    <t>E2f1</t>
  </si>
  <si>
    <t>E2f2</t>
  </si>
  <si>
    <t>E2f4</t>
  </si>
  <si>
    <t>E2f6</t>
  </si>
  <si>
    <t>E2f7</t>
  </si>
  <si>
    <t>Ebf1</t>
  </si>
  <si>
    <t>Egr1</t>
  </si>
  <si>
    <t>Egr2</t>
  </si>
  <si>
    <t>Egr3</t>
  </si>
  <si>
    <t>Egr4</t>
  </si>
  <si>
    <t>Ehf</t>
  </si>
  <si>
    <t>Elf1</t>
  </si>
  <si>
    <t>Elf5</t>
  </si>
  <si>
    <t>Elk1</t>
  </si>
  <si>
    <t>Elk3</t>
  </si>
  <si>
    <t>Elk4</t>
  </si>
  <si>
    <t>Emx2</t>
  </si>
  <si>
    <t>En2</t>
  </si>
  <si>
    <t>Erf</t>
  </si>
  <si>
    <t>Erg</t>
  </si>
  <si>
    <t>Esr2</t>
  </si>
  <si>
    <t>Ets1</t>
  </si>
  <si>
    <t>Ets2</t>
  </si>
  <si>
    <t>Etv1</t>
  </si>
  <si>
    <t>Etv2</t>
  </si>
  <si>
    <t>Etv3</t>
  </si>
  <si>
    <t>Etv4</t>
  </si>
  <si>
    <t>Etv5</t>
  </si>
  <si>
    <t>Etv6</t>
  </si>
  <si>
    <t>Evx1</t>
  </si>
  <si>
    <t>Evx2</t>
  </si>
  <si>
    <t>Fev</t>
  </si>
  <si>
    <t>Fli1</t>
  </si>
  <si>
    <t>Gabpa</t>
  </si>
  <si>
    <t>Gbx1</t>
  </si>
  <si>
    <t>Gbx2</t>
  </si>
  <si>
    <t>Gcm1</t>
  </si>
  <si>
    <t>Gfi1</t>
  </si>
  <si>
    <t>Gfi1b</t>
  </si>
  <si>
    <t>Gli1</t>
  </si>
  <si>
    <t>Gli2</t>
  </si>
  <si>
    <t>Gli3</t>
  </si>
  <si>
    <t>Glis1</t>
  </si>
  <si>
    <t>Glis2</t>
  </si>
  <si>
    <t>Glis3</t>
  </si>
  <si>
    <t>Gmeb2</t>
  </si>
  <si>
    <t>Grhl1</t>
  </si>
  <si>
    <t>Gsc</t>
  </si>
  <si>
    <t>Gsc2</t>
  </si>
  <si>
    <t>Hes5</t>
  </si>
  <si>
    <t>Hey1</t>
  </si>
  <si>
    <t>Hic1</t>
  </si>
  <si>
    <t>Hic2</t>
  </si>
  <si>
    <t>Hlf</t>
  </si>
  <si>
    <t>Hnf4a</t>
  </si>
  <si>
    <t>Hnf4g</t>
  </si>
  <si>
    <t>Hoxa7</t>
  </si>
  <si>
    <t>Hoxb13</t>
  </si>
  <si>
    <t>Hoxb2</t>
  </si>
  <si>
    <t>Hoxc12</t>
  </si>
  <si>
    <t>Hoxd13</t>
  </si>
  <si>
    <t>Id4</t>
  </si>
  <si>
    <t>Insm1</t>
  </si>
  <si>
    <t>Irf3</t>
  </si>
  <si>
    <t>Junb</t>
  </si>
  <si>
    <t>Klf1</t>
  </si>
  <si>
    <t>Klf12</t>
  </si>
  <si>
    <t>Klf13</t>
  </si>
  <si>
    <t>Klf14</t>
  </si>
  <si>
    <t>Klf16</t>
  </si>
  <si>
    <t>Klf4</t>
  </si>
  <si>
    <t>Klf5</t>
  </si>
  <si>
    <t>Klf7</t>
  </si>
  <si>
    <t>Lhx4</t>
  </si>
  <si>
    <t>Lhx8</t>
  </si>
  <si>
    <t>Mef2a</t>
  </si>
  <si>
    <t>Mef2b</t>
  </si>
  <si>
    <t>Mef2d</t>
  </si>
  <si>
    <t>Meis3</t>
  </si>
  <si>
    <t>Mnx1</t>
  </si>
  <si>
    <t>Mtf1</t>
  </si>
  <si>
    <t>Myb</t>
  </si>
  <si>
    <t>Mycn</t>
  </si>
  <si>
    <t>Myf6</t>
  </si>
  <si>
    <t>Myod1</t>
  </si>
  <si>
    <t>Myog</t>
  </si>
  <si>
    <t>Mzf1</t>
  </si>
  <si>
    <t>Nanog</t>
  </si>
  <si>
    <t>Neurod2</t>
  </si>
  <si>
    <t>Nfatc1</t>
  </si>
  <si>
    <t>Nfe2l2</t>
  </si>
  <si>
    <t>Nfia</t>
  </si>
  <si>
    <t>Nfib</t>
  </si>
  <si>
    <t>Nfix</t>
  </si>
  <si>
    <t>Nfkb1</t>
  </si>
  <si>
    <t>Nfkb2</t>
  </si>
  <si>
    <t>Nfya</t>
  </si>
  <si>
    <t>Nhlh1</t>
  </si>
  <si>
    <t>Nkx2-1</t>
  </si>
  <si>
    <t>Nkx2-4</t>
  </si>
  <si>
    <t>Nkx2-5</t>
  </si>
  <si>
    <t>Nobox</t>
  </si>
  <si>
    <t>Nr3c1</t>
  </si>
  <si>
    <t>Nr3c2</t>
  </si>
  <si>
    <t>Nrf1</t>
  </si>
  <si>
    <t>Obox1</t>
  </si>
  <si>
    <t>Obox3</t>
  </si>
  <si>
    <t>Obox6</t>
  </si>
  <si>
    <t>Otx2</t>
  </si>
  <si>
    <t>Pax1</t>
  </si>
  <si>
    <t>Pax2</t>
  </si>
  <si>
    <t>Pax5</t>
  </si>
  <si>
    <t>Pax6</t>
  </si>
  <si>
    <t>Pax9</t>
  </si>
  <si>
    <t>Pitx2</t>
  </si>
  <si>
    <t>Pitx3</t>
  </si>
  <si>
    <t>Pknox1</t>
  </si>
  <si>
    <t>Pknox2</t>
  </si>
  <si>
    <t>Plag1</t>
  </si>
  <si>
    <t>Plagl1</t>
  </si>
  <si>
    <t>Pparg</t>
  </si>
  <si>
    <t>Prdm1</t>
  </si>
  <si>
    <t>Rax</t>
  </si>
  <si>
    <t>Rel</t>
  </si>
  <si>
    <t>Rela</t>
  </si>
  <si>
    <t>Relb</t>
  </si>
  <si>
    <t>Rest</t>
  </si>
  <si>
    <t>Rfx1</t>
  </si>
  <si>
    <t>Rfx2</t>
  </si>
  <si>
    <t>Rfx3</t>
  </si>
  <si>
    <t>Rfx4</t>
  </si>
  <si>
    <t>Rfx5</t>
  </si>
  <si>
    <t>Rfx7</t>
  </si>
  <si>
    <t>Rhd</t>
  </si>
  <si>
    <t>Rhox11</t>
  </si>
  <si>
    <t>Rreb1</t>
  </si>
  <si>
    <t>Runx1</t>
  </si>
  <si>
    <t>Runx2</t>
  </si>
  <si>
    <t>Runx3</t>
  </si>
  <si>
    <t>Spi1</t>
  </si>
  <si>
    <t>Smad3</t>
  </si>
  <si>
    <t>Snai2</t>
  </si>
  <si>
    <t>Sox11</t>
  </si>
  <si>
    <t>Sox3</t>
  </si>
  <si>
    <t>Sox4</t>
  </si>
  <si>
    <t>Sox6</t>
  </si>
  <si>
    <t>Sox9</t>
  </si>
  <si>
    <t>Sp1</t>
  </si>
  <si>
    <t>Sp2</t>
  </si>
  <si>
    <t>Sp3</t>
  </si>
  <si>
    <t>Sp4</t>
  </si>
  <si>
    <t>Sp8</t>
  </si>
  <si>
    <t>Spdef</t>
  </si>
  <si>
    <t>Spib</t>
  </si>
  <si>
    <t>Spic</t>
  </si>
  <si>
    <t>Spz1</t>
  </si>
  <si>
    <t>Stat1</t>
  </si>
  <si>
    <t>Stat3</t>
  </si>
  <si>
    <t>Stat4</t>
  </si>
  <si>
    <t>Tcf12</t>
  </si>
  <si>
    <t>Tcf21</t>
  </si>
  <si>
    <t>Tcf3</t>
  </si>
  <si>
    <t>Tcf4</t>
  </si>
  <si>
    <t>Tcf7l1</t>
  </si>
  <si>
    <t>Tcf7l2</t>
  </si>
  <si>
    <t>Tead1</t>
  </si>
  <si>
    <t>Tead3</t>
  </si>
  <si>
    <t>Tead4</t>
  </si>
  <si>
    <t>Tfap2a</t>
  </si>
  <si>
    <t>Tfap2b</t>
  </si>
  <si>
    <t>Tfap2c</t>
  </si>
  <si>
    <t>Tfcp2</t>
  </si>
  <si>
    <t>Tgif1</t>
  </si>
  <si>
    <t>Tgif2</t>
  </si>
  <si>
    <t>Thap1</t>
  </si>
  <si>
    <t>Thra</t>
  </si>
  <si>
    <t>Thrb</t>
  </si>
  <si>
    <t>Zbtb3</t>
  </si>
  <si>
    <t>Zbtb33</t>
  </si>
  <si>
    <t>Zbtb7a</t>
  </si>
  <si>
    <t>Zbtb7b</t>
  </si>
  <si>
    <t>Zbtb7c</t>
  </si>
  <si>
    <t>Zeb1</t>
  </si>
  <si>
    <t>Zbtb14</t>
  </si>
  <si>
    <t>Zfp281</t>
  </si>
  <si>
    <t>Zfp423</t>
  </si>
  <si>
    <t>Zfp652</t>
  </si>
  <si>
    <t>Zfp740</t>
  </si>
  <si>
    <t>Zfx</t>
  </si>
  <si>
    <t>Zic1</t>
  </si>
  <si>
    <t>Zic2</t>
  </si>
  <si>
    <t>Zic3</t>
  </si>
  <si>
    <t>Zic4</t>
  </si>
  <si>
    <t>forebrain</t>
  </si>
  <si>
    <t>midbrain</t>
  </si>
  <si>
    <t>hindbrain</t>
  </si>
  <si>
    <t>neural tube</t>
  </si>
  <si>
    <t>heart</t>
  </si>
  <si>
    <t>limb</t>
  </si>
  <si>
    <t>craniofacial</t>
  </si>
  <si>
    <t>kidney</t>
  </si>
  <si>
    <t>stomach</t>
  </si>
  <si>
    <t>intestine</t>
  </si>
  <si>
    <t>lung</t>
  </si>
  <si>
    <t>3.4808530186188e-314</t>
  </si>
  <si>
    <t>Supplemental Table 7 - Transcription Factor Binding Motifs Enriched in feDM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1">
    <dxf>
      <font>
        <color theme="0" tint="-0.249977111117893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2"/>
  <sheetViews>
    <sheetView tabSelected="1" workbookViewId="0">
      <selection activeCell="A2" sqref="A2"/>
    </sheetView>
  </sheetViews>
  <sheetFormatPr baseColWidth="10" defaultRowHeight="15" x14ac:dyDescent="0"/>
  <sheetData>
    <row r="1" spans="1:12">
      <c r="A1" t="s">
        <v>451</v>
      </c>
    </row>
    <row r="3" spans="1:12">
      <c r="B3" t="s">
        <v>439</v>
      </c>
      <c r="C3" t="s">
        <v>440</v>
      </c>
      <c r="D3" t="s">
        <v>441</v>
      </c>
      <c r="E3" t="s">
        <v>442</v>
      </c>
      <c r="F3" t="s">
        <v>443</v>
      </c>
      <c r="G3" t="s">
        <v>444</v>
      </c>
      <c r="H3" t="s">
        <v>445</v>
      </c>
      <c r="I3" t="s">
        <v>446</v>
      </c>
      <c r="J3" t="s">
        <v>447</v>
      </c>
      <c r="K3" t="s">
        <v>448</v>
      </c>
      <c r="L3" t="s">
        <v>449</v>
      </c>
    </row>
    <row r="4" spans="1:12">
      <c r="A4" t="s">
        <v>109</v>
      </c>
      <c r="B4" s="1">
        <v>1.5711004536585401E-25</v>
      </c>
      <c r="C4" s="1">
        <v>2.6011288800000001E-10</v>
      </c>
      <c r="D4" s="1">
        <v>3.0122910820512801E-9</v>
      </c>
      <c r="E4" s="1">
        <v>3.9230410372881403E-6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</row>
    <row r="5" spans="1:12">
      <c r="A5" t="s">
        <v>0</v>
      </c>
      <c r="B5" s="1">
        <v>5.0692463600000005E-29</v>
      </c>
      <c r="C5">
        <v>1.8580066749999999E-5</v>
      </c>
      <c r="D5" s="1">
        <v>1.7347946110236201E-5</v>
      </c>
      <c r="E5" s="1">
        <v>2.3240971558823499E-5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</row>
    <row r="6" spans="1:12">
      <c r="A6" t="s">
        <v>229</v>
      </c>
      <c r="B6" s="1">
        <v>8.2889764800000006E-40</v>
      </c>
      <c r="C6" s="1">
        <v>2.5372144E-13</v>
      </c>
      <c r="D6" s="1">
        <v>4.57346374545455E-11</v>
      </c>
      <c r="E6" s="1">
        <v>2.54752864109589E-10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</row>
    <row r="7" spans="1:12">
      <c r="A7" t="s">
        <v>230</v>
      </c>
      <c r="B7">
        <v>1</v>
      </c>
      <c r="C7">
        <v>1</v>
      </c>
      <c r="D7">
        <v>1</v>
      </c>
      <c r="E7">
        <v>1</v>
      </c>
      <c r="F7">
        <v>3.5796843238095201E-3</v>
      </c>
      <c r="G7">
        <v>1</v>
      </c>
      <c r="H7">
        <v>1</v>
      </c>
      <c r="I7">
        <v>0.688931133333333</v>
      </c>
      <c r="J7">
        <v>7.6459394666666698E-4</v>
      </c>
      <c r="K7">
        <v>0.139075210909091</v>
      </c>
      <c r="L7" s="1">
        <v>4.2338337822784801E-9</v>
      </c>
    </row>
    <row r="8" spans="1:12">
      <c r="A8" t="s">
        <v>1</v>
      </c>
      <c r="B8" s="1">
        <v>3.4877680600000002E-32</v>
      </c>
      <c r="C8" s="1">
        <v>6.06539128E-12</v>
      </c>
      <c r="D8" s="1">
        <v>8.88089337634409E-8</v>
      </c>
      <c r="E8" s="1">
        <v>2.0337699030303001E-7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</row>
    <row r="9" spans="1:12">
      <c r="A9" t="s">
        <v>231</v>
      </c>
      <c r="B9">
        <v>1</v>
      </c>
      <c r="C9">
        <v>1</v>
      </c>
      <c r="D9">
        <v>1</v>
      </c>
      <c r="E9">
        <v>1</v>
      </c>
      <c r="F9">
        <v>3.83166115294118E-4</v>
      </c>
      <c r="G9">
        <v>1</v>
      </c>
      <c r="H9">
        <v>1</v>
      </c>
      <c r="I9">
        <v>2.2921122111999999E-4</v>
      </c>
      <c r="J9">
        <v>0.44598641069518702</v>
      </c>
      <c r="K9" s="1">
        <v>1.56088494252874E-8</v>
      </c>
      <c r="L9">
        <v>0.150254971325301</v>
      </c>
    </row>
    <row r="10" spans="1:12">
      <c r="A10" t="s">
        <v>110</v>
      </c>
      <c r="B10" s="1">
        <v>4.6237359446808503E-22</v>
      </c>
      <c r="C10">
        <v>4.2353881666666701E-4</v>
      </c>
      <c r="D10">
        <v>4.9532064615384597E-4</v>
      </c>
      <c r="E10">
        <v>1.73626518545455E-3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</row>
    <row r="11" spans="1:12">
      <c r="A11" t="s">
        <v>232</v>
      </c>
      <c r="B11" s="1">
        <v>4.078866876E-21</v>
      </c>
      <c r="C11" s="1">
        <v>3.5560650275862098E-15</v>
      </c>
      <c r="D11" s="1">
        <v>1.76426305E-46</v>
      </c>
      <c r="E11" s="1">
        <v>3.7659884799999998E-33</v>
      </c>
      <c r="F11">
        <v>8.9595621612903204E-4</v>
      </c>
      <c r="G11" s="1">
        <v>3.1010581132075502E-13</v>
      </c>
      <c r="H11" s="1">
        <v>1.20405166E-14</v>
      </c>
      <c r="I11">
        <v>2.4891858068965501E-3</v>
      </c>
      <c r="J11" s="1">
        <v>1.21986396E-23</v>
      </c>
      <c r="K11" s="1">
        <v>8.1662972562500005E-13</v>
      </c>
      <c r="L11">
        <v>1.90454473391304E-4</v>
      </c>
    </row>
    <row r="12" spans="1:12">
      <c r="A12" t="s">
        <v>2</v>
      </c>
      <c r="B12">
        <v>0.80345938007380102</v>
      </c>
      <c r="C12">
        <v>1</v>
      </c>
      <c r="D12">
        <v>1</v>
      </c>
      <c r="E12">
        <v>1</v>
      </c>
      <c r="F12" s="1">
        <v>2.7082296791666699E-5</v>
      </c>
      <c r="G12">
        <v>0.86292855384615397</v>
      </c>
      <c r="H12">
        <v>1</v>
      </c>
      <c r="I12">
        <v>1</v>
      </c>
      <c r="J12">
        <v>0.74104378028169005</v>
      </c>
      <c r="K12">
        <v>0.27350994844444398</v>
      </c>
      <c r="L12">
        <v>0.33275747624309399</v>
      </c>
    </row>
    <row r="13" spans="1:12">
      <c r="A13" t="s">
        <v>233</v>
      </c>
      <c r="B13">
        <v>1</v>
      </c>
      <c r="C13">
        <v>1</v>
      </c>
      <c r="D13">
        <v>1</v>
      </c>
      <c r="E13">
        <v>1</v>
      </c>
      <c r="F13" s="1">
        <v>8.0351309629629597E-5</v>
      </c>
      <c r="G13">
        <v>0.86204545193370197</v>
      </c>
      <c r="H13">
        <v>1</v>
      </c>
      <c r="I13">
        <v>1</v>
      </c>
      <c r="J13">
        <v>0.74104378028169005</v>
      </c>
      <c r="K13">
        <v>0.126816232463768</v>
      </c>
      <c r="L13">
        <v>0.152163340838323</v>
      </c>
    </row>
    <row r="14" spans="1:12">
      <c r="A14" t="s">
        <v>111</v>
      </c>
      <c r="B14" s="1">
        <v>1.19362411304348E-11</v>
      </c>
      <c r="C14">
        <v>1</v>
      </c>
      <c r="D14">
        <v>1</v>
      </c>
      <c r="E14">
        <v>1</v>
      </c>
      <c r="F14">
        <v>1</v>
      </c>
      <c r="G14">
        <v>1.0992548E-2</v>
      </c>
      <c r="H14">
        <v>7.90975246017699E-2</v>
      </c>
      <c r="I14">
        <v>1</v>
      </c>
      <c r="J14">
        <v>1</v>
      </c>
      <c r="K14">
        <v>1</v>
      </c>
      <c r="L14">
        <v>1</v>
      </c>
    </row>
    <row r="15" spans="1:12">
      <c r="A15" t="s">
        <v>112</v>
      </c>
      <c r="B15" s="1">
        <v>4.9502540558659203E-5</v>
      </c>
      <c r="C15">
        <v>2.7766547384615401E-3</v>
      </c>
      <c r="D15">
        <v>7.8280692277227698E-2</v>
      </c>
      <c r="E15" s="1">
        <v>4.4424216666666696E-6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</row>
    <row r="16" spans="1:12">
      <c r="A16" t="s">
        <v>113</v>
      </c>
      <c r="B16" s="1">
        <v>3.3532025333333297E-17</v>
      </c>
      <c r="C16">
        <v>1.2074951777777799E-2</v>
      </c>
      <c r="D16">
        <v>0.35762743333333302</v>
      </c>
      <c r="E16">
        <v>1.5508651199999999E-2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</row>
    <row r="17" spans="1:12">
      <c r="A17" t="s">
        <v>3</v>
      </c>
      <c r="B17" s="1">
        <v>2.3396337662650598E-6</v>
      </c>
      <c r="C17" s="1">
        <v>1.1793732096774201E-6</v>
      </c>
      <c r="D17" s="1">
        <v>3.4020379428571399E-7</v>
      </c>
      <c r="E17" s="1">
        <v>5.5660613493333302E-10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</row>
    <row r="18" spans="1:12">
      <c r="A18" t="s">
        <v>114</v>
      </c>
      <c r="B18" s="1">
        <v>6.3747424999999998E-9</v>
      </c>
      <c r="C18">
        <v>0.39444918333333301</v>
      </c>
      <c r="D18">
        <v>0.99231644235294103</v>
      </c>
      <c r="E18">
        <v>0.94503113774319103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</row>
    <row r="19" spans="1:12">
      <c r="A19" t="s">
        <v>115</v>
      </c>
      <c r="B19">
        <v>1</v>
      </c>
      <c r="C19">
        <v>1</v>
      </c>
      <c r="D19">
        <v>1</v>
      </c>
      <c r="E19">
        <v>1</v>
      </c>
      <c r="F19" s="1">
        <v>5.1941974763636405E-10</v>
      </c>
      <c r="G19">
        <v>1</v>
      </c>
      <c r="H19">
        <v>1</v>
      </c>
      <c r="I19">
        <v>1</v>
      </c>
      <c r="J19">
        <v>1</v>
      </c>
      <c r="K19">
        <v>0.86558397547892696</v>
      </c>
      <c r="L19">
        <v>0.52427249326424896</v>
      </c>
    </row>
    <row r="20" spans="1:12">
      <c r="A20" t="s">
        <v>4</v>
      </c>
      <c r="B20">
        <v>1</v>
      </c>
      <c r="C20">
        <v>1</v>
      </c>
      <c r="D20">
        <v>1</v>
      </c>
      <c r="E20">
        <v>1</v>
      </c>
      <c r="F20">
        <v>8.3716496146789E-5</v>
      </c>
      <c r="G20">
        <v>5.3203228438356199E-7</v>
      </c>
      <c r="H20">
        <v>2.0074531135135101E-4</v>
      </c>
      <c r="I20">
        <v>3.8971122626262602E-8</v>
      </c>
      <c r="J20">
        <v>2.9388229161290301E-6</v>
      </c>
      <c r="K20">
        <v>7.6413329320388399E-7</v>
      </c>
      <c r="L20">
        <v>5.0879802909090902E-8</v>
      </c>
    </row>
    <row r="21" spans="1:12">
      <c r="A21" t="s">
        <v>234</v>
      </c>
      <c r="B21">
        <v>7.6972550209790198E-11</v>
      </c>
      <c r="C21">
        <v>1</v>
      </c>
      <c r="D21">
        <v>1</v>
      </c>
      <c r="E21">
        <v>1</v>
      </c>
      <c r="F21" s="1">
        <v>1</v>
      </c>
      <c r="G21" s="1">
        <v>0.37189427160493799</v>
      </c>
      <c r="H21">
        <v>1.7961219463917499E-2</v>
      </c>
      <c r="I21" s="1">
        <v>1</v>
      </c>
      <c r="J21" s="1">
        <v>1</v>
      </c>
      <c r="K21" s="1">
        <v>1</v>
      </c>
      <c r="L21" s="1">
        <v>1</v>
      </c>
    </row>
    <row r="22" spans="1:12">
      <c r="A22" t="s">
        <v>116</v>
      </c>
      <c r="B22" s="1">
        <v>2.1114463658536599E-6</v>
      </c>
      <c r="C22">
        <v>1</v>
      </c>
      <c r="D22">
        <v>1</v>
      </c>
      <c r="E22">
        <v>1</v>
      </c>
      <c r="F22">
        <v>1</v>
      </c>
      <c r="G22">
        <v>2.930039476E-3</v>
      </c>
      <c r="H22">
        <v>8.7684502716049403E-4</v>
      </c>
      <c r="I22">
        <v>1</v>
      </c>
      <c r="J22">
        <v>1</v>
      </c>
      <c r="K22">
        <v>1</v>
      </c>
      <c r="L22">
        <v>1</v>
      </c>
    </row>
    <row r="23" spans="1:12">
      <c r="A23" t="s">
        <v>117</v>
      </c>
      <c r="B23" s="1">
        <v>2.0861947306666699E-9</v>
      </c>
      <c r="C23">
        <v>1</v>
      </c>
      <c r="D23">
        <v>1</v>
      </c>
      <c r="E23">
        <v>1</v>
      </c>
      <c r="F23">
        <v>1</v>
      </c>
      <c r="G23">
        <v>0.95901754074074097</v>
      </c>
      <c r="H23" s="1">
        <v>5.2298457037036998E-2</v>
      </c>
      <c r="I23">
        <v>1</v>
      </c>
      <c r="J23">
        <v>1</v>
      </c>
      <c r="K23">
        <v>1</v>
      </c>
      <c r="L23">
        <v>1</v>
      </c>
    </row>
    <row r="24" spans="1:12">
      <c r="A24" t="s">
        <v>5</v>
      </c>
      <c r="B24" s="1">
        <v>1</v>
      </c>
      <c r="C24">
        <v>1</v>
      </c>
      <c r="D24">
        <v>1</v>
      </c>
      <c r="E24">
        <v>1</v>
      </c>
      <c r="F24">
        <v>6.2411972954545501E-2</v>
      </c>
      <c r="G24">
        <v>1</v>
      </c>
      <c r="H24">
        <v>1</v>
      </c>
      <c r="I24">
        <v>4.4981206979865804E-3</v>
      </c>
      <c r="J24">
        <v>1</v>
      </c>
      <c r="K24">
        <v>3.14758256E-4</v>
      </c>
      <c r="L24">
        <v>1</v>
      </c>
    </row>
    <row r="25" spans="1:12">
      <c r="A25" t="s">
        <v>118</v>
      </c>
      <c r="B25">
        <v>8.5958802499999999E-18</v>
      </c>
      <c r="C25">
        <v>7.0187544358974398E-5</v>
      </c>
      <c r="D25">
        <v>3.1052916575757601E-5</v>
      </c>
      <c r="E25">
        <v>5.0779437464788701E-5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</row>
    <row r="26" spans="1:12">
      <c r="A26" t="s">
        <v>119</v>
      </c>
      <c r="B26" s="1">
        <v>1</v>
      </c>
      <c r="C26" s="1">
        <v>1</v>
      </c>
      <c r="D26" s="1">
        <v>1</v>
      </c>
      <c r="E26" s="1">
        <v>5.2908152585365902E-2</v>
      </c>
      <c r="F26">
        <v>1</v>
      </c>
      <c r="G26">
        <v>4.0045594790697699E-5</v>
      </c>
      <c r="H26">
        <v>1</v>
      </c>
      <c r="I26">
        <v>7.8698393103448297E-2</v>
      </c>
      <c r="J26">
        <v>1</v>
      </c>
      <c r="K26">
        <v>3.1176258121547E-2</v>
      </c>
      <c r="L26">
        <v>1</v>
      </c>
    </row>
    <row r="27" spans="1:12">
      <c r="A27" t="s">
        <v>6</v>
      </c>
      <c r="B27">
        <v>1</v>
      </c>
      <c r="C27">
        <v>1</v>
      </c>
      <c r="D27">
        <v>1</v>
      </c>
      <c r="E27">
        <v>1.3295163972222199E-4</v>
      </c>
      <c r="F27">
        <v>1</v>
      </c>
      <c r="G27" s="1">
        <v>6.8738858159999996E-15</v>
      </c>
      <c r="H27">
        <v>1</v>
      </c>
      <c r="I27">
        <v>1.0040657343065699E-3</v>
      </c>
      <c r="J27">
        <v>1</v>
      </c>
      <c r="K27">
        <v>2.6396299999999999E-15</v>
      </c>
      <c r="L27">
        <v>1</v>
      </c>
    </row>
    <row r="28" spans="1:12">
      <c r="A28" t="s">
        <v>120</v>
      </c>
      <c r="B28">
        <v>1</v>
      </c>
      <c r="C28">
        <v>1</v>
      </c>
      <c r="D28">
        <v>1</v>
      </c>
      <c r="E28" s="1">
        <v>1</v>
      </c>
      <c r="F28">
        <v>1</v>
      </c>
      <c r="G28" s="1">
        <v>1</v>
      </c>
      <c r="H28">
        <v>1</v>
      </c>
      <c r="I28">
        <v>1</v>
      </c>
      <c r="J28">
        <v>1</v>
      </c>
      <c r="K28" s="1">
        <v>0.114562522941176</v>
      </c>
      <c r="L28">
        <v>2.3061719013698599E-10</v>
      </c>
    </row>
    <row r="29" spans="1:12">
      <c r="A29" t="s">
        <v>235</v>
      </c>
      <c r="B29">
        <v>0.77484020074349402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0.14288667791469201</v>
      </c>
      <c r="L29" s="1">
        <v>4.1639230769230798E-3</v>
      </c>
    </row>
    <row r="30" spans="1:12">
      <c r="A30" t="s">
        <v>7</v>
      </c>
      <c r="B30">
        <v>1</v>
      </c>
      <c r="C30">
        <v>1</v>
      </c>
      <c r="D30">
        <v>1</v>
      </c>
      <c r="E30">
        <v>1</v>
      </c>
      <c r="F30">
        <v>1</v>
      </c>
      <c r="G30">
        <v>0.456879722352941</v>
      </c>
      <c r="H30">
        <v>0.13359693648855001</v>
      </c>
      <c r="I30">
        <v>0.92082692703862701</v>
      </c>
      <c r="J30">
        <v>4.0796319999999997E-3</v>
      </c>
      <c r="K30">
        <v>4.8516186880000001E-5</v>
      </c>
      <c r="L30">
        <v>2.4518618046511602E-8</v>
      </c>
    </row>
    <row r="31" spans="1:12">
      <c r="A31" t="s">
        <v>236</v>
      </c>
      <c r="B31">
        <v>1</v>
      </c>
      <c r="C31">
        <v>1</v>
      </c>
      <c r="D31">
        <v>1</v>
      </c>
      <c r="E31">
        <v>1</v>
      </c>
      <c r="F31">
        <v>1</v>
      </c>
      <c r="G31">
        <v>0.456879722352941</v>
      </c>
      <c r="H31">
        <v>0.13359693648855001</v>
      </c>
      <c r="I31">
        <v>0.92082692703862701</v>
      </c>
      <c r="J31">
        <v>4.0796319999999997E-3</v>
      </c>
      <c r="K31" s="1">
        <v>4.8516186880000001E-5</v>
      </c>
      <c r="L31" s="1">
        <v>2.4518618046511602E-8</v>
      </c>
    </row>
    <row r="32" spans="1:12">
      <c r="A32" t="s">
        <v>237</v>
      </c>
      <c r="B32">
        <v>1</v>
      </c>
      <c r="C32">
        <v>1</v>
      </c>
      <c r="D32">
        <v>1</v>
      </c>
      <c r="E32">
        <v>1</v>
      </c>
      <c r="F32">
        <v>1</v>
      </c>
      <c r="G32">
        <v>0.456879722352941</v>
      </c>
      <c r="H32">
        <v>0.13359693648855001</v>
      </c>
      <c r="I32">
        <v>0.92082692703862701</v>
      </c>
      <c r="J32">
        <v>4.0796319999999997E-3</v>
      </c>
      <c r="K32" s="1">
        <v>4.8516186880000001E-5</v>
      </c>
      <c r="L32" s="1">
        <v>2.4518618046511602E-8</v>
      </c>
    </row>
    <row r="33" spans="1:12">
      <c r="A33" t="s">
        <v>238</v>
      </c>
      <c r="B33">
        <v>5.0126805381165901E-2</v>
      </c>
      <c r="C33">
        <v>2.1921756596685101E-3</v>
      </c>
      <c r="D33">
        <v>3.2254558E-4</v>
      </c>
      <c r="E33">
        <v>3.7684508800000003E-5</v>
      </c>
      <c r="F33">
        <v>0.83233219999999997</v>
      </c>
      <c r="G33">
        <v>1.97963308148148E-5</v>
      </c>
      <c r="H33">
        <v>1.27853243225806E-7</v>
      </c>
      <c r="I33">
        <v>6.3104776000000003E-4</v>
      </c>
      <c r="J33">
        <v>7.4014580606060598E-6</v>
      </c>
      <c r="K33" s="1">
        <v>3.2484774525000002E-3</v>
      </c>
      <c r="L33" s="1">
        <v>5.0457099602648998E-2</v>
      </c>
    </row>
    <row r="34" spans="1:12">
      <c r="A34" t="s">
        <v>239</v>
      </c>
      <c r="B34">
        <v>1</v>
      </c>
      <c r="C34" s="1">
        <v>1</v>
      </c>
      <c r="D34" s="1">
        <v>1</v>
      </c>
      <c r="E34" s="1">
        <v>1</v>
      </c>
      <c r="F34">
        <v>1.09359526037736E-10</v>
      </c>
      <c r="G34" s="1">
        <v>0.216316304324324</v>
      </c>
      <c r="H34" s="1">
        <v>1</v>
      </c>
      <c r="I34">
        <v>1</v>
      </c>
      <c r="J34" s="1">
        <v>0.45887828000000003</v>
      </c>
      <c r="K34">
        <v>5.6919945121951202E-3</v>
      </c>
      <c r="L34">
        <v>0.15540903621301799</v>
      </c>
    </row>
    <row r="35" spans="1:12">
      <c r="A35" t="s">
        <v>8</v>
      </c>
      <c r="B35">
        <v>1</v>
      </c>
      <c r="C35">
        <v>1</v>
      </c>
      <c r="D35">
        <v>1</v>
      </c>
      <c r="E35">
        <v>1</v>
      </c>
      <c r="F35" s="1">
        <v>6.4158779209039493E-2</v>
      </c>
      <c r="G35">
        <v>1</v>
      </c>
      <c r="H35">
        <v>1</v>
      </c>
      <c r="I35">
        <v>0.92353494871794894</v>
      </c>
      <c r="J35">
        <v>0.63195546206896502</v>
      </c>
      <c r="K35">
        <v>1.0005442621621599E-3</v>
      </c>
      <c r="L35">
        <v>6.09409775483871E-2</v>
      </c>
    </row>
    <row r="36" spans="1:12">
      <c r="A36" t="s">
        <v>240</v>
      </c>
      <c r="B36">
        <v>1</v>
      </c>
      <c r="C36">
        <v>1</v>
      </c>
      <c r="D36">
        <v>1</v>
      </c>
      <c r="E36">
        <v>1</v>
      </c>
      <c r="F36">
        <v>1.33316459393939E-8</v>
      </c>
      <c r="G36">
        <v>1</v>
      </c>
      <c r="H36">
        <v>1</v>
      </c>
      <c r="I36">
        <v>1</v>
      </c>
      <c r="J36">
        <v>0.68267427961165095</v>
      </c>
      <c r="K36">
        <v>0.141771337333333</v>
      </c>
      <c r="L36">
        <v>0.94788936666666701</v>
      </c>
    </row>
    <row r="37" spans="1:12">
      <c r="A37" t="s">
        <v>121</v>
      </c>
      <c r="B37">
        <v>1.7664438920930201E-2</v>
      </c>
      <c r="C37">
        <v>2.8107573415384602E-13</v>
      </c>
      <c r="D37">
        <v>1</v>
      </c>
      <c r="E37">
        <v>1</v>
      </c>
      <c r="F37" s="1">
        <v>1</v>
      </c>
      <c r="G37">
        <v>1</v>
      </c>
      <c r="H37">
        <v>1</v>
      </c>
      <c r="I37">
        <v>1</v>
      </c>
      <c r="J37">
        <v>0.33838903425414402</v>
      </c>
      <c r="K37">
        <v>1</v>
      </c>
      <c r="L37">
        <v>1</v>
      </c>
    </row>
    <row r="38" spans="1:12">
      <c r="A38" t="s">
        <v>241</v>
      </c>
      <c r="B38">
        <v>0.370850707086614</v>
      </c>
      <c r="C38" s="1">
        <v>7.7542465321100901E-2</v>
      </c>
      <c r="D38">
        <v>9.0190488695652204E-4</v>
      </c>
      <c r="E38">
        <v>4.4527168275862103E-2</v>
      </c>
      <c r="F38">
        <v>0.56897129074074104</v>
      </c>
      <c r="G38">
        <v>0.57158566399999999</v>
      </c>
      <c r="H38">
        <v>0.10686806983050801</v>
      </c>
      <c r="I38">
        <v>0.12685911508379899</v>
      </c>
      <c r="J38">
        <v>7.9245034782608706E-2</v>
      </c>
      <c r="K38">
        <v>3.2484774525000002E-3</v>
      </c>
      <c r="L38">
        <v>4.82575771812081E-2</v>
      </c>
    </row>
    <row r="39" spans="1:12">
      <c r="A39" t="s">
        <v>9</v>
      </c>
      <c r="B39">
        <v>6.8706500458015303E-13</v>
      </c>
      <c r="C39">
        <v>6.9346440258064498E-5</v>
      </c>
      <c r="D39">
        <v>2.29213831466667E-4</v>
      </c>
      <c r="E39">
        <v>1.08252378024691E-3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</row>
    <row r="40" spans="1:12">
      <c r="A40" t="s">
        <v>122</v>
      </c>
      <c r="B40">
        <v>2.4988311215686301E-34</v>
      </c>
      <c r="C40">
        <v>2.8391008761904799E-5</v>
      </c>
      <c r="D40">
        <v>3.00313837557252E-5</v>
      </c>
      <c r="E40">
        <v>2.7327913925925898E-9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</row>
    <row r="41" spans="1:12">
      <c r="A41" t="s">
        <v>123</v>
      </c>
      <c r="B41" s="1">
        <v>1.6170323008E-14</v>
      </c>
      <c r="C41">
        <v>1.7760287999999999E-2</v>
      </c>
      <c r="D41">
        <v>4.4259284419889498E-3</v>
      </c>
      <c r="E41">
        <v>2.92407888888889E-2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</row>
    <row r="42" spans="1:12">
      <c r="A42" t="s">
        <v>124</v>
      </c>
      <c r="B42" s="1">
        <v>2.23608984719101E-23</v>
      </c>
      <c r="C42" s="1">
        <v>3.3161542909090898E-8</v>
      </c>
      <c r="D42" s="1">
        <v>4.6754867880000001E-7</v>
      </c>
      <c r="E42" s="1">
        <v>1.16537674862385E-6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</row>
    <row r="43" spans="1:12">
      <c r="A43" t="s">
        <v>125</v>
      </c>
      <c r="B43" s="1">
        <v>3.8753007999999999E-17</v>
      </c>
      <c r="C43">
        <v>6.29840822641509E-8</v>
      </c>
      <c r="D43">
        <v>2.3493512954545501E-8</v>
      </c>
      <c r="E43">
        <v>3.1726925275862101E-6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</row>
    <row r="44" spans="1:12">
      <c r="A44" t="s">
        <v>242</v>
      </c>
      <c r="B44" s="1">
        <v>1.16755675555556E-33</v>
      </c>
      <c r="C44" s="1">
        <v>1.5998377574468101E-8</v>
      </c>
      <c r="D44" s="1">
        <v>3.06489128615385E-11</v>
      </c>
      <c r="E44" s="1">
        <v>1.8084808E-13</v>
      </c>
      <c r="F44">
        <v>1</v>
      </c>
      <c r="G44">
        <v>9.2453709662921395E-5</v>
      </c>
      <c r="H44">
        <v>0.16472339999999999</v>
      </c>
      <c r="I44">
        <v>0.87894660000000002</v>
      </c>
      <c r="J44">
        <v>1</v>
      </c>
      <c r="K44">
        <v>1</v>
      </c>
      <c r="L44">
        <v>1</v>
      </c>
    </row>
    <row r="45" spans="1:12">
      <c r="A45" t="s">
        <v>243</v>
      </c>
      <c r="B45" s="1">
        <v>1.9751419354838699E-2</v>
      </c>
      <c r="C45" s="1">
        <v>3.8538087823529399E-12</v>
      </c>
      <c r="D45" s="1">
        <v>1</v>
      </c>
      <c r="E45" s="1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</row>
    <row r="46" spans="1:12">
      <c r="A46" t="s">
        <v>244</v>
      </c>
      <c r="B46" s="1">
        <v>1.53050343384615E-30</v>
      </c>
      <c r="C46" s="1">
        <v>3.6377744374999998E-33</v>
      </c>
      <c r="D46" s="1">
        <v>1.3293761090909101E-55</v>
      </c>
      <c r="E46" s="1">
        <v>2.9627902181818199E-50</v>
      </c>
      <c r="F46">
        <v>7.9243062500000003E-15</v>
      </c>
      <c r="G46" s="1">
        <v>8.7796147764705903E-52</v>
      </c>
      <c r="H46">
        <v>1.71286368E-64</v>
      </c>
      <c r="I46">
        <v>9.5992344000000004E-56</v>
      </c>
      <c r="J46">
        <v>1.4645530459259299E-41</v>
      </c>
      <c r="K46">
        <v>2.6129584320000001E-39</v>
      </c>
      <c r="L46">
        <v>6.2695740545454498E-34</v>
      </c>
    </row>
    <row r="47" spans="1:12">
      <c r="A47" t="s">
        <v>245</v>
      </c>
      <c r="B47">
        <v>1.5862429436464101E-4</v>
      </c>
      <c r="C47" s="1">
        <v>0.62229627419354805</v>
      </c>
      <c r="D47">
        <v>0.48945290382978701</v>
      </c>
      <c r="E47">
        <v>2.4436729333333299E-3</v>
      </c>
      <c r="F47">
        <v>1</v>
      </c>
      <c r="G47">
        <v>0.36507227826087002</v>
      </c>
      <c r="H47">
        <v>8.0303794827586206E-2</v>
      </c>
      <c r="I47">
        <v>1</v>
      </c>
      <c r="J47">
        <v>1</v>
      </c>
      <c r="K47">
        <v>1</v>
      </c>
      <c r="L47">
        <v>0.245626576363636</v>
      </c>
    </row>
    <row r="48" spans="1:12">
      <c r="A48" t="s">
        <v>246</v>
      </c>
      <c r="B48" s="1">
        <v>2.1019462597938099E-21</v>
      </c>
      <c r="C48" s="1">
        <v>4.4698956324324302E-25</v>
      </c>
      <c r="D48" s="1">
        <v>6.65588924E-41</v>
      </c>
      <c r="E48" s="1">
        <v>2.1219028999999999E-39</v>
      </c>
      <c r="F48" s="1">
        <v>1.23349874666667E-12</v>
      </c>
      <c r="G48" s="1">
        <v>1.5096572866666699E-39</v>
      </c>
      <c r="H48" s="1">
        <v>1.0872691479999999E-43</v>
      </c>
      <c r="I48" s="1">
        <v>1.77083891833333E-40</v>
      </c>
      <c r="J48" s="1">
        <v>1.5276742424999999E-33</v>
      </c>
      <c r="K48" s="1">
        <v>1.3091791321212099E-32</v>
      </c>
      <c r="L48" s="1">
        <v>1.52966553384615E-25</v>
      </c>
    </row>
    <row r="49" spans="1:12">
      <c r="A49" t="s">
        <v>247</v>
      </c>
      <c r="B49">
        <v>1.871647288E-34</v>
      </c>
      <c r="C49">
        <v>4.8843693818181799E-32</v>
      </c>
      <c r="D49">
        <v>3.7521595999999998E-68</v>
      </c>
      <c r="E49">
        <v>3.0311078658823499E-58</v>
      </c>
      <c r="F49">
        <v>1.89513711219512E-14</v>
      </c>
      <c r="G49">
        <v>2.2264015573333301E-57</v>
      </c>
      <c r="H49">
        <v>2.2332821350000001E-62</v>
      </c>
      <c r="I49">
        <v>9.2076104615384605E-70</v>
      </c>
      <c r="J49">
        <v>9.0558950363636404E-53</v>
      </c>
      <c r="K49">
        <v>4.1681112869565202E-42</v>
      </c>
      <c r="L49">
        <v>2.2577739519999999E-26</v>
      </c>
    </row>
    <row r="50" spans="1:12">
      <c r="A50" t="s">
        <v>248</v>
      </c>
      <c r="B50" s="1">
        <v>2.25520861575758E-6</v>
      </c>
      <c r="C50" s="1">
        <v>1.57817380689655E-2</v>
      </c>
      <c r="D50" s="1">
        <v>2.19539947976879E-3</v>
      </c>
      <c r="E50" s="1">
        <v>1.2051762994652399E-2</v>
      </c>
      <c r="F50" s="1">
        <v>1</v>
      </c>
      <c r="G50" s="1">
        <v>0.156378001111111</v>
      </c>
      <c r="H50" s="1">
        <v>6.8592476129032296E-3</v>
      </c>
      <c r="I50" s="1">
        <v>3.1611888169696997E-2</v>
      </c>
      <c r="J50" s="1">
        <v>3.0568464783783798E-2</v>
      </c>
      <c r="K50" s="1">
        <v>0.72224362222222205</v>
      </c>
      <c r="L50" s="1">
        <v>0.19914012674418599</v>
      </c>
    </row>
    <row r="51" spans="1:12">
      <c r="A51" t="s">
        <v>249</v>
      </c>
      <c r="B51" s="1">
        <v>0.67754364344569296</v>
      </c>
      <c r="C51" s="1">
        <v>1.2409644800000001E-7</v>
      </c>
      <c r="D51" s="1">
        <v>1.2590023833333301E-24</v>
      </c>
      <c r="E51" s="1">
        <v>6.8034348454545497E-22</v>
      </c>
      <c r="F51" s="1">
        <v>1.45154426666667E-3</v>
      </c>
      <c r="G51" s="1">
        <v>2.08980986666667E-11</v>
      </c>
      <c r="H51" s="1">
        <v>1.21818483943662E-4</v>
      </c>
      <c r="I51" s="1">
        <v>7.5906893391304302E-12</v>
      </c>
      <c r="J51" s="1">
        <v>2.3219832116504901E-5</v>
      </c>
      <c r="K51" s="1">
        <v>2.06627938100559E-2</v>
      </c>
      <c r="L51" s="1">
        <v>0.131268404878049</v>
      </c>
    </row>
    <row r="52" spans="1:12">
      <c r="A52" t="s">
        <v>250</v>
      </c>
      <c r="B52" s="1">
        <v>2.0842638173913E-4</v>
      </c>
      <c r="C52">
        <v>1.10331518832117E-5</v>
      </c>
      <c r="D52">
        <v>4.5052242666666702E-13</v>
      </c>
      <c r="E52">
        <v>4.24923368135593E-14</v>
      </c>
      <c r="F52">
        <v>4.5216890909090899E-7</v>
      </c>
      <c r="G52">
        <v>1.9570819829787199E-17</v>
      </c>
      <c r="H52">
        <v>9.7063822871794898E-19</v>
      </c>
      <c r="I52">
        <v>6.7235652555555603E-27</v>
      </c>
      <c r="J52">
        <v>1.29411455384615E-14</v>
      </c>
      <c r="K52">
        <v>1.4473896E-7</v>
      </c>
      <c r="L52">
        <v>1.8565508E-9</v>
      </c>
    </row>
    <row r="53" spans="1:12">
      <c r="A53" t="s">
        <v>251</v>
      </c>
      <c r="B53">
        <v>1.5927754719999999E-5</v>
      </c>
      <c r="C53" s="1">
        <v>5.8126371153846101E-8</v>
      </c>
      <c r="D53" s="1">
        <v>1.1033302763636399E-16</v>
      </c>
      <c r="E53" s="1">
        <v>3.02017877777778E-16</v>
      </c>
      <c r="F53" s="1">
        <v>3.5954137966101701E-9</v>
      </c>
      <c r="G53" s="1">
        <v>4.0977595555555599E-19</v>
      </c>
      <c r="H53" s="1">
        <v>2.49436649411765E-27</v>
      </c>
      <c r="I53" s="1">
        <v>3.3294182599999999E-52</v>
      </c>
      <c r="J53" s="1">
        <v>2.12637056E-27</v>
      </c>
      <c r="K53">
        <v>6.9048646896551699E-15</v>
      </c>
      <c r="L53">
        <v>3.5776071418181799E-14</v>
      </c>
    </row>
    <row r="54" spans="1:12">
      <c r="A54" t="s">
        <v>252</v>
      </c>
      <c r="B54">
        <v>9.4069167906976805E-6</v>
      </c>
      <c r="C54" s="1">
        <v>1.35282959148936E-5</v>
      </c>
      <c r="D54" s="1">
        <v>4.7347433114754096E-13</v>
      </c>
      <c r="E54" s="1">
        <v>4.24923368135593E-14</v>
      </c>
      <c r="F54" s="1">
        <v>2.8960706864864901E-7</v>
      </c>
      <c r="G54" s="1">
        <v>3.6894018E-21</v>
      </c>
      <c r="H54" s="1">
        <v>1.5967504E-21</v>
      </c>
      <c r="I54" s="1">
        <v>3.1388642068965501E-33</v>
      </c>
      <c r="J54" s="1">
        <v>1.29411455384615E-14</v>
      </c>
      <c r="K54" s="1">
        <v>4.2138662820512799E-10</v>
      </c>
      <c r="L54" s="1">
        <v>2.7164158717948699E-9</v>
      </c>
    </row>
    <row r="55" spans="1:12">
      <c r="A55" t="s">
        <v>253</v>
      </c>
      <c r="B55" s="1">
        <v>7.1111799629629602E-19</v>
      </c>
      <c r="C55" s="1">
        <v>1.07102961355932E-14</v>
      </c>
      <c r="D55" s="1">
        <v>1.3213589617021299E-25</v>
      </c>
      <c r="E55" s="1">
        <v>5.04683846153846E-27</v>
      </c>
      <c r="F55" s="1">
        <v>6.81541307317073E-7</v>
      </c>
      <c r="G55" s="1">
        <v>1.4227970260000001E-43</v>
      </c>
      <c r="H55" s="1">
        <v>1.5562276800000001E-38</v>
      </c>
      <c r="I55" s="1">
        <v>2.0692737022222201E-58</v>
      </c>
      <c r="J55" s="1">
        <v>1.7942248121212099E-33</v>
      </c>
      <c r="K55" s="1">
        <v>6.2847965090909097E-16</v>
      </c>
      <c r="L55" s="1">
        <v>3.75564868E-23</v>
      </c>
    </row>
    <row r="56" spans="1:12">
      <c r="A56" t="s">
        <v>254</v>
      </c>
      <c r="B56" s="1">
        <v>1</v>
      </c>
      <c r="C56" s="1">
        <v>1</v>
      </c>
      <c r="D56" s="1">
        <v>1</v>
      </c>
      <c r="E56" s="1">
        <v>1</v>
      </c>
      <c r="F56" s="1">
        <v>3.9673998304347802E-6</v>
      </c>
      <c r="G56" s="1">
        <v>1</v>
      </c>
      <c r="H56" s="1">
        <v>1</v>
      </c>
      <c r="I56" s="1">
        <v>5.71896362393162E-5</v>
      </c>
      <c r="J56" s="1">
        <v>5.8016411063829797E-17</v>
      </c>
      <c r="K56" s="1">
        <v>2.3966831897435899E-26</v>
      </c>
      <c r="L56" s="1">
        <v>9.1915706615384597E-15</v>
      </c>
    </row>
    <row r="57" spans="1:12">
      <c r="A57" t="s">
        <v>255</v>
      </c>
      <c r="B57" s="1">
        <v>1</v>
      </c>
      <c r="C57" s="1">
        <v>1</v>
      </c>
      <c r="D57" s="1">
        <v>1</v>
      </c>
      <c r="E57" s="1">
        <v>1</v>
      </c>
      <c r="F57" s="1">
        <v>4.9556010172839505E-7</v>
      </c>
      <c r="G57" s="1">
        <v>1</v>
      </c>
      <c r="H57" s="1">
        <v>0.30379870783783802</v>
      </c>
      <c r="I57" s="1">
        <v>2.8453418961832101E-4</v>
      </c>
      <c r="J57" s="1">
        <v>1.15444967272727E-6</v>
      </c>
      <c r="K57" s="1">
        <v>7.41426090322581E-8</v>
      </c>
      <c r="L57" s="1">
        <v>1.0942110754717E-5</v>
      </c>
    </row>
    <row r="58" spans="1:12">
      <c r="A58" t="s">
        <v>256</v>
      </c>
      <c r="B58">
        <v>1</v>
      </c>
      <c r="C58">
        <v>1</v>
      </c>
      <c r="D58">
        <v>1</v>
      </c>
      <c r="E58">
        <v>1</v>
      </c>
      <c r="F58" s="1">
        <v>8.9639149999999998E-7</v>
      </c>
      <c r="G58">
        <v>0.27902567454545502</v>
      </c>
      <c r="H58">
        <v>0.84248261575757599</v>
      </c>
      <c r="I58" s="1">
        <v>4.02243360373832E-7</v>
      </c>
      <c r="J58" s="1">
        <v>5.5581545599999999E-6</v>
      </c>
      <c r="K58" s="1">
        <v>7.4116097222222202E-11</v>
      </c>
      <c r="L58" s="1">
        <v>9.2508927924528307E-15</v>
      </c>
    </row>
    <row r="59" spans="1:12">
      <c r="A59" t="s">
        <v>257</v>
      </c>
      <c r="B59">
        <v>1</v>
      </c>
      <c r="C59">
        <v>1</v>
      </c>
      <c r="D59">
        <v>1</v>
      </c>
      <c r="E59">
        <v>1</v>
      </c>
      <c r="F59" s="1">
        <v>4.6425666280000001E-5</v>
      </c>
      <c r="G59">
        <v>1</v>
      </c>
      <c r="H59">
        <v>1</v>
      </c>
      <c r="I59" s="1">
        <v>3.4160051784946199E-9</v>
      </c>
      <c r="J59" s="1">
        <v>1.01059194486486E-23</v>
      </c>
      <c r="K59" s="1">
        <v>1.8123271599999999E-37</v>
      </c>
      <c r="L59" s="1">
        <v>1.6344467317073199E-17</v>
      </c>
    </row>
    <row r="60" spans="1:12">
      <c r="A60" t="s">
        <v>10</v>
      </c>
      <c r="B60">
        <v>1</v>
      </c>
      <c r="C60">
        <v>1</v>
      </c>
      <c r="D60">
        <v>1</v>
      </c>
      <c r="E60">
        <v>1</v>
      </c>
      <c r="F60" s="1">
        <v>8.3558527843137304E-11</v>
      </c>
      <c r="G60">
        <v>1</v>
      </c>
      <c r="H60">
        <v>1</v>
      </c>
      <c r="I60" s="1">
        <v>2.6683633529411801E-12</v>
      </c>
      <c r="J60" s="1">
        <v>2.16333128780488E-20</v>
      </c>
      <c r="K60" s="1">
        <v>2.9795191999999998E-29</v>
      </c>
      <c r="L60" s="1">
        <v>6.39949771034483E-24</v>
      </c>
    </row>
    <row r="61" spans="1:12">
      <c r="A61" t="s">
        <v>126</v>
      </c>
      <c r="B61">
        <v>1</v>
      </c>
      <c r="C61">
        <v>1</v>
      </c>
      <c r="D61">
        <v>1</v>
      </c>
      <c r="E61">
        <v>1</v>
      </c>
      <c r="F61" s="1">
        <v>1.2881680976744199E-6</v>
      </c>
      <c r="G61">
        <v>0.73642309213483204</v>
      </c>
      <c r="H61">
        <v>0.23462636788321201</v>
      </c>
      <c r="I61" s="1">
        <v>1.39367266181818E-6</v>
      </c>
      <c r="J61" s="1">
        <v>7.6551581728395003E-9</v>
      </c>
      <c r="K61" s="1">
        <v>5.2750234303030297E-12</v>
      </c>
      <c r="L61" s="1">
        <v>4.5467651659574498E-16</v>
      </c>
    </row>
    <row r="62" spans="1:12">
      <c r="A62" t="s">
        <v>127</v>
      </c>
      <c r="B62">
        <v>1</v>
      </c>
      <c r="C62">
        <v>5.5910738878504701E-2</v>
      </c>
      <c r="D62">
        <v>6.0452817049180298E-3</v>
      </c>
      <c r="E62">
        <v>7.4281454130434802E-3</v>
      </c>
      <c r="F62" s="1">
        <v>1.6974804E-3</v>
      </c>
      <c r="G62">
        <v>2.44393493012048E-5</v>
      </c>
      <c r="H62">
        <v>5.7572171291139199E-4</v>
      </c>
      <c r="I62" s="1">
        <v>1.12059317647059E-4</v>
      </c>
      <c r="J62" s="1">
        <v>1.28469724444444E-6</v>
      </c>
      <c r="K62" s="1">
        <v>1.2656067199999999E-8</v>
      </c>
      <c r="L62" s="1">
        <v>6.1437152000000002E-7</v>
      </c>
    </row>
    <row r="63" spans="1:12">
      <c r="A63" t="s">
        <v>258</v>
      </c>
      <c r="B63">
        <v>1</v>
      </c>
      <c r="C63">
        <v>1</v>
      </c>
      <c r="D63">
        <v>1</v>
      </c>
      <c r="E63">
        <v>1</v>
      </c>
      <c r="F63" s="1">
        <v>7.3525723072463795E-8</v>
      </c>
      <c r="G63">
        <v>0.13381942985915499</v>
      </c>
      <c r="H63">
        <v>0.26406291199999998</v>
      </c>
      <c r="I63" s="1">
        <v>2.8791536E-11</v>
      </c>
      <c r="J63" s="1">
        <v>1.2504229617977499E-6</v>
      </c>
      <c r="K63" s="1">
        <v>1.4041043092783499E-7</v>
      </c>
      <c r="L63" s="1">
        <v>6.83576977391304E-17</v>
      </c>
    </row>
    <row r="64" spans="1:12">
      <c r="A64" t="s">
        <v>259</v>
      </c>
      <c r="B64">
        <v>1</v>
      </c>
      <c r="C64">
        <v>1</v>
      </c>
      <c r="D64">
        <v>1</v>
      </c>
      <c r="E64">
        <v>1</v>
      </c>
      <c r="F64">
        <v>1.0561276841379301E-24</v>
      </c>
      <c r="G64">
        <v>3.7718755042253499E-7</v>
      </c>
      <c r="H64">
        <v>1.3142356208333299E-2</v>
      </c>
      <c r="I64">
        <v>3.6176886666666698E-33</v>
      </c>
      <c r="J64" s="1">
        <v>2.0321399333333301E-19</v>
      </c>
      <c r="K64" s="1">
        <v>2.00943277073171E-24</v>
      </c>
      <c r="L64" s="1">
        <v>1.2160707999999999E-37</v>
      </c>
    </row>
    <row r="65" spans="1:12">
      <c r="A65" t="s">
        <v>260</v>
      </c>
      <c r="B65">
        <v>1.03126143803681E-6</v>
      </c>
      <c r="C65">
        <v>7.6957747096774207E-2</v>
      </c>
      <c r="D65">
        <v>0.14029346423076899</v>
      </c>
      <c r="E65">
        <v>0.103281962777778</v>
      </c>
      <c r="F65" s="1">
        <v>1</v>
      </c>
      <c r="G65">
        <v>1</v>
      </c>
      <c r="H65">
        <v>1</v>
      </c>
      <c r="I65" s="1">
        <v>1</v>
      </c>
      <c r="J65" s="1">
        <v>1</v>
      </c>
      <c r="K65" s="1">
        <v>1</v>
      </c>
      <c r="L65" s="1">
        <v>1</v>
      </c>
    </row>
    <row r="66" spans="1:12">
      <c r="A66" t="s">
        <v>261</v>
      </c>
      <c r="B66">
        <v>1.72891678974359E-27</v>
      </c>
      <c r="C66">
        <v>2.2875496868217102E-6</v>
      </c>
      <c r="D66">
        <v>6.2522768E-4</v>
      </c>
      <c r="E66">
        <v>5.8579367133757996E-4</v>
      </c>
      <c r="F66" s="1">
        <v>1</v>
      </c>
      <c r="G66" s="1">
        <v>1</v>
      </c>
      <c r="H66">
        <v>1</v>
      </c>
      <c r="I66" s="1">
        <v>1</v>
      </c>
      <c r="J66" s="1">
        <v>1</v>
      </c>
      <c r="K66" s="1">
        <v>1</v>
      </c>
      <c r="L66" s="1">
        <v>1</v>
      </c>
    </row>
    <row r="67" spans="1:12">
      <c r="A67" t="s">
        <v>11</v>
      </c>
      <c r="B67" s="1">
        <v>4.2483623762376197E-21</v>
      </c>
      <c r="C67">
        <v>5.7082263036649199E-3</v>
      </c>
      <c r="D67">
        <v>2.6150992000000001E-3</v>
      </c>
      <c r="E67">
        <v>9.1703357862595395E-6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</row>
    <row r="68" spans="1:12">
      <c r="A68" t="s">
        <v>262</v>
      </c>
      <c r="B68" s="1">
        <v>3.8654487768115901E-29</v>
      </c>
      <c r="C68" s="1">
        <v>2.2384299000000001E-6</v>
      </c>
      <c r="D68">
        <v>4.5395909292929299E-7</v>
      </c>
      <c r="E68">
        <v>8.8272743999999997E-8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</row>
    <row r="69" spans="1:12">
      <c r="A69" t="s">
        <v>128</v>
      </c>
      <c r="B69" s="1">
        <v>1</v>
      </c>
      <c r="C69">
        <v>1</v>
      </c>
      <c r="D69">
        <v>1</v>
      </c>
      <c r="E69" s="1">
        <v>1</v>
      </c>
      <c r="F69">
        <v>4.3333100999999999E-7</v>
      </c>
      <c r="G69">
        <v>7.4657956030534406E-2</v>
      </c>
      <c r="H69">
        <v>0.26566621650349698</v>
      </c>
      <c r="I69">
        <v>8.5142344000000001E-13</v>
      </c>
      <c r="J69">
        <v>7.1807894285714297E-6</v>
      </c>
      <c r="K69">
        <v>6.3942644705882398E-7</v>
      </c>
      <c r="L69">
        <v>9.89409659259259E-15</v>
      </c>
    </row>
    <row r="70" spans="1:12">
      <c r="A70" t="s">
        <v>263</v>
      </c>
      <c r="B70" s="1">
        <v>1</v>
      </c>
      <c r="C70" s="1">
        <v>1</v>
      </c>
      <c r="D70" s="1">
        <v>1</v>
      </c>
      <c r="E70" s="1">
        <v>1</v>
      </c>
      <c r="F70">
        <v>1.02784957692308E-10</v>
      </c>
      <c r="G70">
        <v>1.0435191200000001E-3</v>
      </c>
      <c r="H70">
        <v>4.4253607056179804E-3</v>
      </c>
      <c r="I70">
        <v>2.1708203000000001E-14</v>
      </c>
      <c r="J70">
        <v>1.3606122052173901E-4</v>
      </c>
      <c r="K70">
        <v>3.9952739891891902E-2</v>
      </c>
      <c r="L70">
        <v>5.0844814285714304E-15</v>
      </c>
    </row>
    <row r="71" spans="1:12">
      <c r="A71" t="s">
        <v>264</v>
      </c>
      <c r="B71">
        <v>1</v>
      </c>
      <c r="C71">
        <v>1</v>
      </c>
      <c r="D71">
        <v>0.92914391111111105</v>
      </c>
      <c r="E71">
        <v>1</v>
      </c>
      <c r="F71" s="1">
        <v>5.9530648000000004E-9</v>
      </c>
      <c r="G71">
        <v>1</v>
      </c>
      <c r="H71">
        <v>1</v>
      </c>
      <c r="I71" s="1">
        <v>6.0737984999999998E-3</v>
      </c>
      <c r="J71" s="1">
        <v>0.17508652</v>
      </c>
      <c r="K71" s="1">
        <v>0.16774334647887301</v>
      </c>
      <c r="L71" s="1">
        <v>0.42406829518716599</v>
      </c>
    </row>
    <row r="72" spans="1:12">
      <c r="A72" t="s">
        <v>265</v>
      </c>
      <c r="B72">
        <v>1</v>
      </c>
      <c r="C72">
        <v>1</v>
      </c>
      <c r="D72">
        <v>9.1525443190184003E-4</v>
      </c>
      <c r="E72">
        <v>0.50774273846153795</v>
      </c>
      <c r="F72" s="1">
        <v>2.1561447703703701E-27</v>
      </c>
      <c r="G72">
        <v>3.4572649192307699E-3</v>
      </c>
      <c r="H72">
        <v>0.28668471034482801</v>
      </c>
      <c r="I72" s="1">
        <v>5.4791585837837803E-25</v>
      </c>
      <c r="J72">
        <v>1.3505884000000001E-9</v>
      </c>
      <c r="K72">
        <v>2.7290144000000001E-10</v>
      </c>
      <c r="L72" s="1">
        <v>5.6381880680851099E-7</v>
      </c>
    </row>
    <row r="73" spans="1:12">
      <c r="A73" t="s">
        <v>129</v>
      </c>
      <c r="B73">
        <v>1</v>
      </c>
      <c r="C73">
        <v>1</v>
      </c>
      <c r="D73">
        <v>1</v>
      </c>
      <c r="E73">
        <v>1</v>
      </c>
      <c r="F73" s="1">
        <v>1.5149886298850599E-6</v>
      </c>
      <c r="G73">
        <v>1</v>
      </c>
      <c r="H73">
        <v>1</v>
      </c>
      <c r="I73">
        <v>1.6006804517985601E-3</v>
      </c>
      <c r="J73">
        <v>1</v>
      </c>
      <c r="K73">
        <v>7.6208081666666698E-3</v>
      </c>
      <c r="L73">
        <v>1</v>
      </c>
    </row>
    <row r="74" spans="1:12">
      <c r="A74" t="s">
        <v>266</v>
      </c>
      <c r="B74">
        <v>1</v>
      </c>
      <c r="C74">
        <v>1</v>
      </c>
      <c r="D74">
        <v>1</v>
      </c>
      <c r="E74">
        <v>1</v>
      </c>
      <c r="F74" s="1">
        <v>1.2198464444444401E-90</v>
      </c>
      <c r="G74">
        <v>1</v>
      </c>
      <c r="H74">
        <v>1</v>
      </c>
      <c r="I74" s="1">
        <v>6.2380748181818195E-10</v>
      </c>
      <c r="J74" s="1">
        <v>0.27336365707865201</v>
      </c>
      <c r="K74" s="1">
        <v>8.34968426666667E-7</v>
      </c>
      <c r="L74" s="1">
        <v>1</v>
      </c>
    </row>
    <row r="75" spans="1:12">
      <c r="A75" t="s">
        <v>12</v>
      </c>
      <c r="B75">
        <v>1</v>
      </c>
      <c r="C75">
        <v>1</v>
      </c>
      <c r="D75">
        <v>1</v>
      </c>
      <c r="E75">
        <v>1</v>
      </c>
      <c r="F75" s="1">
        <v>1.65867785517241E-9</v>
      </c>
      <c r="G75">
        <v>1</v>
      </c>
      <c r="H75">
        <v>1</v>
      </c>
      <c r="I75">
        <v>3.3945277270270302E-3</v>
      </c>
      <c r="J75">
        <v>1</v>
      </c>
      <c r="K75">
        <v>0.207834457090909</v>
      </c>
      <c r="L75">
        <v>1</v>
      </c>
    </row>
    <row r="76" spans="1:12">
      <c r="A76" t="s">
        <v>130</v>
      </c>
      <c r="B76">
        <v>3.04167697931034E-24</v>
      </c>
      <c r="C76">
        <v>5.4887139999999996E-3</v>
      </c>
      <c r="D76">
        <v>2.4250687999999999E-2</v>
      </c>
      <c r="E76">
        <v>1.32934235744681E-2</v>
      </c>
      <c r="F76" s="1">
        <v>1</v>
      </c>
      <c r="G76">
        <v>1</v>
      </c>
      <c r="H76">
        <v>1</v>
      </c>
      <c r="I76" s="1">
        <v>1</v>
      </c>
      <c r="J76">
        <v>1</v>
      </c>
      <c r="K76" s="1">
        <v>1</v>
      </c>
      <c r="L76">
        <v>1</v>
      </c>
    </row>
    <row r="77" spans="1:12">
      <c r="A77" t="s">
        <v>131</v>
      </c>
      <c r="B77">
        <v>0.85351772058823505</v>
      </c>
      <c r="C77">
        <v>1</v>
      </c>
      <c r="D77">
        <v>0.55563175294117695</v>
      </c>
      <c r="E77">
        <v>0.208772599482759</v>
      </c>
      <c r="F77" s="1">
        <v>1.2996989169230801E-8</v>
      </c>
      <c r="G77">
        <v>2.8842718545454499E-3</v>
      </c>
      <c r="H77">
        <v>2.62646891343284E-5</v>
      </c>
      <c r="I77">
        <v>1.6919937000000001E-10</v>
      </c>
      <c r="J77">
        <v>2.9957590115384599E-5</v>
      </c>
      <c r="K77">
        <v>3.14758256E-4</v>
      </c>
      <c r="L77">
        <v>1.05849181492537E-11</v>
      </c>
    </row>
    <row r="78" spans="1:12">
      <c r="A78" t="s">
        <v>132</v>
      </c>
      <c r="B78" s="1">
        <v>1</v>
      </c>
      <c r="C78">
        <v>1</v>
      </c>
      <c r="D78">
        <v>1</v>
      </c>
      <c r="E78">
        <v>1</v>
      </c>
      <c r="F78">
        <v>1.3228347999999999E-9</v>
      </c>
      <c r="G78">
        <v>3.19703029130435E-4</v>
      </c>
      <c r="H78">
        <v>6.9607455135135096E-2</v>
      </c>
      <c r="I78">
        <v>2.0423066222222199E-13</v>
      </c>
      <c r="J78">
        <v>1.3912934506024099E-7</v>
      </c>
      <c r="K78">
        <v>8.7520250999999995E-10</v>
      </c>
      <c r="L78">
        <v>3.4337626256410301E-18</v>
      </c>
    </row>
    <row r="79" spans="1:12">
      <c r="A79" t="s">
        <v>267</v>
      </c>
      <c r="B79">
        <v>1</v>
      </c>
      <c r="C79">
        <v>1</v>
      </c>
      <c r="D79">
        <v>1</v>
      </c>
      <c r="E79">
        <v>1</v>
      </c>
      <c r="F79" s="1">
        <v>1.1518331999999999E-8</v>
      </c>
      <c r="G79">
        <v>6.9884215692307697E-2</v>
      </c>
      <c r="H79" s="1">
        <v>0.13359693648855001</v>
      </c>
      <c r="I79" s="1">
        <v>4.9695715999999997E-10</v>
      </c>
      <c r="J79" s="1">
        <v>2.13666716666667E-7</v>
      </c>
      <c r="K79">
        <v>1.79991378636364E-8</v>
      </c>
      <c r="L79" s="1">
        <v>5.5212832640000003E-15</v>
      </c>
    </row>
    <row r="80" spans="1:12">
      <c r="A80" t="s">
        <v>268</v>
      </c>
      <c r="B80">
        <v>1</v>
      </c>
      <c r="C80">
        <v>1</v>
      </c>
      <c r="D80">
        <v>1</v>
      </c>
      <c r="E80">
        <v>1</v>
      </c>
      <c r="F80" s="1">
        <v>6.6035943999999996E-5</v>
      </c>
      <c r="G80">
        <v>1.86614323418803E-2</v>
      </c>
      <c r="H80">
        <v>0.36790759470198697</v>
      </c>
      <c r="I80" s="1">
        <v>5.5628059319148902E-17</v>
      </c>
      <c r="J80" s="1">
        <v>1.3773587258064501E-3</v>
      </c>
      <c r="K80" s="1">
        <v>2.6417146763636401E-6</v>
      </c>
      <c r="L80" s="1">
        <v>1.25231493333333E-13</v>
      </c>
    </row>
    <row r="81" spans="1:12">
      <c r="A81" t="s">
        <v>269</v>
      </c>
      <c r="B81">
        <v>1</v>
      </c>
      <c r="C81">
        <v>1</v>
      </c>
      <c r="D81">
        <v>1</v>
      </c>
      <c r="E81">
        <v>1</v>
      </c>
      <c r="F81" s="1">
        <v>4.6425666280000001E-5</v>
      </c>
      <c r="G81">
        <v>0.16608530013793099</v>
      </c>
      <c r="H81">
        <v>0.40425630000000001</v>
      </c>
      <c r="I81" s="1">
        <v>1.2934769087378599E-7</v>
      </c>
      <c r="J81" s="1">
        <v>1.1189891801418401E-2</v>
      </c>
      <c r="K81" s="1">
        <v>2.43630864927536E-4</v>
      </c>
      <c r="L81" s="1">
        <v>6.5080515937500002E-12</v>
      </c>
    </row>
    <row r="82" spans="1:12">
      <c r="A82" t="s">
        <v>270</v>
      </c>
      <c r="B82">
        <v>1</v>
      </c>
      <c r="C82">
        <v>1</v>
      </c>
      <c r="D82">
        <v>1</v>
      </c>
      <c r="E82">
        <v>1</v>
      </c>
      <c r="F82">
        <v>1.1538666917647101E-6</v>
      </c>
      <c r="G82">
        <v>4.3606702400000004E-3</v>
      </c>
      <c r="H82">
        <v>2.0727371428571398E-2</v>
      </c>
      <c r="I82" s="1">
        <v>1.21103368358209E-12</v>
      </c>
      <c r="J82">
        <v>7.9064456800000008E-6</v>
      </c>
      <c r="K82">
        <v>1.69318293975904E-9</v>
      </c>
      <c r="L82" s="1">
        <v>1.65164863783784E-18</v>
      </c>
    </row>
    <row r="83" spans="1:12">
      <c r="A83" t="s">
        <v>271</v>
      </c>
      <c r="B83">
        <v>1</v>
      </c>
      <c r="C83">
        <v>1</v>
      </c>
      <c r="D83">
        <v>1</v>
      </c>
      <c r="E83">
        <v>1</v>
      </c>
      <c r="F83">
        <v>8.0018368598130796E-5</v>
      </c>
      <c r="G83">
        <v>0.24662868211920499</v>
      </c>
      <c r="H83">
        <v>0.26422361049645399</v>
      </c>
      <c r="I83" s="1">
        <v>4.6899969395348802E-10</v>
      </c>
      <c r="J83">
        <v>1.5574422769230799E-6</v>
      </c>
      <c r="K83">
        <v>1.2635332500000001E-7</v>
      </c>
      <c r="L83" s="1">
        <v>1.7783456985507199E-11</v>
      </c>
    </row>
    <row r="84" spans="1:12">
      <c r="A84" t="s">
        <v>272</v>
      </c>
      <c r="B84">
        <v>1</v>
      </c>
      <c r="C84">
        <v>1</v>
      </c>
      <c r="D84">
        <v>1</v>
      </c>
      <c r="E84">
        <v>1</v>
      </c>
      <c r="F84" s="1">
        <v>5.7517780205128197E-15</v>
      </c>
      <c r="G84">
        <v>7.7502388727272702E-3</v>
      </c>
      <c r="H84">
        <v>0.228964155</v>
      </c>
      <c r="I84" s="1">
        <v>9.4275276666666705E-23</v>
      </c>
      <c r="J84" s="1">
        <v>5.7091867279999999E-15</v>
      </c>
      <c r="K84" s="1">
        <v>1.1987385760000001E-18</v>
      </c>
      <c r="L84" s="1">
        <v>4.8569937499999998E-22</v>
      </c>
    </row>
    <row r="85" spans="1:12">
      <c r="A85" t="s">
        <v>273</v>
      </c>
      <c r="B85">
        <v>5.8517743030303002E-41</v>
      </c>
      <c r="C85">
        <v>4.6109433846153803E-9</v>
      </c>
      <c r="D85">
        <v>1.5287748504504499E-6</v>
      </c>
      <c r="E85">
        <v>2.96353452753623E-5</v>
      </c>
      <c r="F85">
        <v>1</v>
      </c>
      <c r="G85">
        <v>1</v>
      </c>
      <c r="H85">
        <v>1</v>
      </c>
      <c r="I85" s="1">
        <v>1</v>
      </c>
      <c r="J85" s="1">
        <v>1</v>
      </c>
      <c r="K85" s="1">
        <v>1</v>
      </c>
      <c r="L85" s="1">
        <v>1</v>
      </c>
    </row>
    <row r="86" spans="1:12">
      <c r="A86" t="s">
        <v>274</v>
      </c>
      <c r="B86">
        <v>3.5824470769230802E-45</v>
      </c>
      <c r="C86">
        <v>6.4991526666666695E-10</v>
      </c>
      <c r="D86">
        <v>5.55845074509804E-7</v>
      </c>
      <c r="E86">
        <v>9.2621200000000004E-7</v>
      </c>
      <c r="F86" s="1">
        <v>1</v>
      </c>
      <c r="G86">
        <v>0.26906516000000003</v>
      </c>
      <c r="H86">
        <v>1</v>
      </c>
      <c r="I86" s="1">
        <v>1</v>
      </c>
      <c r="J86" s="1">
        <v>1</v>
      </c>
      <c r="K86" s="1">
        <v>1</v>
      </c>
      <c r="L86" s="1">
        <v>1</v>
      </c>
    </row>
    <row r="87" spans="1:12">
      <c r="A87" t="s">
        <v>275</v>
      </c>
      <c r="B87" s="1">
        <v>1</v>
      </c>
      <c r="C87" s="1">
        <v>1</v>
      </c>
      <c r="D87" s="1">
        <v>1</v>
      </c>
      <c r="E87" s="1">
        <v>1</v>
      </c>
      <c r="F87">
        <v>1.9996520444444399E-7</v>
      </c>
      <c r="G87">
        <v>7.7548880000000001E-2</v>
      </c>
      <c r="H87">
        <v>0.43608039999999998</v>
      </c>
      <c r="I87">
        <v>1.51105434216867E-10</v>
      </c>
      <c r="J87">
        <v>6.56719995876289E-6</v>
      </c>
      <c r="K87">
        <v>1.1254420800000001E-7</v>
      </c>
      <c r="L87">
        <v>4.2960235000000003E-14</v>
      </c>
    </row>
    <row r="88" spans="1:12">
      <c r="A88" t="s">
        <v>276</v>
      </c>
      <c r="B88" s="1">
        <v>1</v>
      </c>
      <c r="C88" s="1">
        <v>1</v>
      </c>
      <c r="D88" s="1">
        <v>0.35762743333333302</v>
      </c>
      <c r="E88" s="1">
        <v>1</v>
      </c>
      <c r="F88">
        <v>6.1994881500000001E-10</v>
      </c>
      <c r="G88">
        <v>5.22217314942529E-5</v>
      </c>
      <c r="H88">
        <v>1.6163473975903599E-3</v>
      </c>
      <c r="I88">
        <v>7.4110366399999996E-14</v>
      </c>
      <c r="J88">
        <v>8.0253302342342303E-5</v>
      </c>
      <c r="K88">
        <v>7.5249814747474705E-2</v>
      </c>
      <c r="L88">
        <v>1.8508515475409799E-12</v>
      </c>
    </row>
    <row r="89" spans="1:12">
      <c r="A89" t="s">
        <v>277</v>
      </c>
      <c r="B89">
        <v>1</v>
      </c>
      <c r="C89">
        <v>1</v>
      </c>
      <c r="D89">
        <v>1</v>
      </c>
      <c r="E89">
        <v>1</v>
      </c>
      <c r="F89" s="1">
        <v>1.59489618060606E-20</v>
      </c>
      <c r="G89">
        <v>1</v>
      </c>
      <c r="H89">
        <v>1</v>
      </c>
      <c r="I89" s="1">
        <v>1</v>
      </c>
      <c r="J89" s="1">
        <v>3.1821225333333299E-27</v>
      </c>
      <c r="K89" s="1">
        <v>1.02505588387097E-13</v>
      </c>
      <c r="L89" s="1">
        <v>0.73590919629629603</v>
      </c>
    </row>
    <row r="90" spans="1:12">
      <c r="A90" t="s">
        <v>278</v>
      </c>
      <c r="B90">
        <v>1</v>
      </c>
      <c r="C90">
        <v>1</v>
      </c>
      <c r="D90">
        <v>1</v>
      </c>
      <c r="E90">
        <v>1</v>
      </c>
      <c r="F90" s="1">
        <v>1.351325752E-23</v>
      </c>
      <c r="G90">
        <v>1</v>
      </c>
      <c r="H90">
        <v>1</v>
      </c>
      <c r="I90" s="1">
        <v>0.20590476791443901</v>
      </c>
      <c r="J90">
        <v>2.2324986319999999E-66</v>
      </c>
      <c r="K90">
        <v>3.9692507333333299E-24</v>
      </c>
      <c r="L90" s="1">
        <v>8.4391112072072094E-5</v>
      </c>
    </row>
    <row r="91" spans="1:12">
      <c r="A91" t="s">
        <v>13</v>
      </c>
      <c r="B91">
        <v>1</v>
      </c>
      <c r="C91">
        <v>1</v>
      </c>
      <c r="D91">
        <v>1</v>
      </c>
      <c r="E91">
        <v>1</v>
      </c>
      <c r="F91" s="1">
        <v>3.482985E-25</v>
      </c>
      <c r="G91">
        <v>1</v>
      </c>
      <c r="H91">
        <v>1</v>
      </c>
      <c r="I91">
        <v>0.222165636</v>
      </c>
      <c r="J91" s="1">
        <v>5.4651384666666697E-59</v>
      </c>
      <c r="K91" s="1">
        <v>3.1045573999999999E-29</v>
      </c>
      <c r="L91">
        <v>5.0585197647058796E-4</v>
      </c>
    </row>
    <row r="92" spans="1:12">
      <c r="A92" t="s">
        <v>133</v>
      </c>
      <c r="B92">
        <v>1</v>
      </c>
      <c r="C92">
        <v>1</v>
      </c>
      <c r="D92">
        <v>1</v>
      </c>
      <c r="E92">
        <v>1</v>
      </c>
      <c r="F92" s="1">
        <v>1</v>
      </c>
      <c r="G92">
        <v>1</v>
      </c>
      <c r="H92">
        <v>1</v>
      </c>
      <c r="I92">
        <v>0.82347905022026402</v>
      </c>
      <c r="J92" s="1">
        <v>6.54597272E-37</v>
      </c>
      <c r="K92" s="1">
        <v>4.2326378980392204E-18</v>
      </c>
      <c r="L92">
        <v>8.2689291999999996E-50</v>
      </c>
    </row>
    <row r="93" spans="1:12">
      <c r="A93" t="s">
        <v>134</v>
      </c>
      <c r="B93">
        <v>1</v>
      </c>
      <c r="C93">
        <v>1</v>
      </c>
      <c r="D93">
        <v>1</v>
      </c>
      <c r="E93">
        <v>1</v>
      </c>
      <c r="F93" s="1">
        <v>1</v>
      </c>
      <c r="G93">
        <v>1</v>
      </c>
      <c r="H93">
        <v>1</v>
      </c>
      <c r="I93">
        <v>1</v>
      </c>
      <c r="J93" s="1">
        <v>3.4421705173333303E-2</v>
      </c>
      <c r="K93" s="1">
        <v>8.0436465454545404E-5</v>
      </c>
      <c r="L93">
        <v>3.2242167999999999E-18</v>
      </c>
    </row>
    <row r="94" spans="1:12">
      <c r="A94" t="s">
        <v>135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 s="1">
        <v>8.6256299672131105E-4</v>
      </c>
      <c r="K94" s="1">
        <v>2.0211507887640499E-2</v>
      </c>
      <c r="L94" s="1">
        <v>1.81696357746479E-10</v>
      </c>
    </row>
    <row r="95" spans="1:12">
      <c r="A95" t="s">
        <v>14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0.25604333644670102</v>
      </c>
      <c r="J95">
        <v>1</v>
      </c>
      <c r="K95">
        <v>2.35865007777778E-2</v>
      </c>
      <c r="L95" s="1">
        <v>4.9691535173913E-7</v>
      </c>
    </row>
    <row r="96" spans="1:12">
      <c r="A96" t="s">
        <v>15</v>
      </c>
      <c r="B96">
        <v>1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0.14913088662983401</v>
      </c>
      <c r="J96">
        <v>1</v>
      </c>
      <c r="K96">
        <v>1.1249875516778499E-3</v>
      </c>
      <c r="L96" s="1">
        <v>9.7617324848484799E-12</v>
      </c>
    </row>
    <row r="97" spans="1:12">
      <c r="A97" t="s">
        <v>16</v>
      </c>
      <c r="B97">
        <v>1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  <c r="I97">
        <v>1</v>
      </c>
      <c r="J97">
        <v>0.22026349604651199</v>
      </c>
      <c r="K97">
        <v>0.41106292875536499</v>
      </c>
      <c r="L97" s="1">
        <v>5.6681168898876403E-8</v>
      </c>
    </row>
    <row r="98" spans="1:12">
      <c r="A98" t="s">
        <v>17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0.18201224473118299</v>
      </c>
      <c r="J98">
        <v>1</v>
      </c>
      <c r="K98">
        <v>0.481394505882353</v>
      </c>
      <c r="L98" s="1">
        <v>9.4437194666666708E-6</v>
      </c>
    </row>
    <row r="99" spans="1:12">
      <c r="A99" t="s">
        <v>136</v>
      </c>
      <c r="B99">
        <v>1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0.446954274396135</v>
      </c>
      <c r="J99">
        <v>7.7578350413223102E-4</v>
      </c>
      <c r="K99">
        <v>7.8781179076923094E-5</v>
      </c>
      <c r="L99" s="1">
        <v>3.0901683600000001E-11</v>
      </c>
    </row>
    <row r="100" spans="1:12">
      <c r="A100" t="s">
        <v>137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4.6617031999999997E-3</v>
      </c>
      <c r="K100">
        <v>5.9657007499999999E-6</v>
      </c>
      <c r="L100" s="1">
        <v>1.1822054232258099E-22</v>
      </c>
    </row>
    <row r="101" spans="1:12">
      <c r="A101" t="s">
        <v>138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2.6515951287671199E-2</v>
      </c>
      <c r="K101" s="1">
        <v>4.2636324557377098E-5</v>
      </c>
      <c r="L101" s="1">
        <v>4.3225785909090903E-17</v>
      </c>
    </row>
    <row r="102" spans="1:12">
      <c r="A102" t="s">
        <v>18</v>
      </c>
      <c r="B102">
        <v>1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0.60300096744186005</v>
      </c>
      <c r="J102">
        <v>3.77617270387597E-3</v>
      </c>
      <c r="K102" s="1">
        <v>1.8818691636363601E-3</v>
      </c>
      <c r="L102" s="1">
        <v>1.948735E-17</v>
      </c>
    </row>
    <row r="103" spans="1:12">
      <c r="A103" t="s">
        <v>139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3.90471798181818E-18</v>
      </c>
      <c r="K103" s="1">
        <v>5.2170746250000002E-19</v>
      </c>
      <c r="L103" s="1">
        <v>2.12490792347826E-33</v>
      </c>
    </row>
    <row r="104" spans="1:12">
      <c r="A104" t="s">
        <v>19</v>
      </c>
      <c r="B104">
        <v>1</v>
      </c>
      <c r="C104">
        <v>1</v>
      </c>
      <c r="D104">
        <v>1</v>
      </c>
      <c r="E104">
        <v>1</v>
      </c>
      <c r="F104">
        <v>3.7814536529411801E-8</v>
      </c>
      <c r="G104">
        <v>0.121380855886525</v>
      </c>
      <c r="H104">
        <v>5.62673948623853E-2</v>
      </c>
      <c r="I104">
        <v>1.07191174339623E-14</v>
      </c>
      <c r="J104" s="1">
        <v>1.707268864E-10</v>
      </c>
      <c r="K104">
        <v>5.4409148656716404E-12</v>
      </c>
      <c r="L104" s="1">
        <v>2.9565479348837199E-17</v>
      </c>
    </row>
    <row r="105" spans="1:12">
      <c r="A105" t="s">
        <v>20</v>
      </c>
      <c r="B105">
        <v>1</v>
      </c>
      <c r="C105">
        <v>1</v>
      </c>
      <c r="D105">
        <v>1</v>
      </c>
      <c r="E105">
        <v>1</v>
      </c>
      <c r="F105">
        <v>2.6697755000000002E-94</v>
      </c>
      <c r="G105">
        <v>1</v>
      </c>
      <c r="H105">
        <v>1</v>
      </c>
      <c r="I105">
        <v>1</v>
      </c>
      <c r="J105" s="1">
        <v>1</v>
      </c>
      <c r="K105" s="1">
        <v>3.9396186086956501E-3</v>
      </c>
      <c r="L105" s="1">
        <v>0.100298748148148</v>
      </c>
    </row>
    <row r="106" spans="1:12">
      <c r="A106" t="s">
        <v>279</v>
      </c>
      <c r="B106">
        <v>1</v>
      </c>
      <c r="C106">
        <v>1</v>
      </c>
      <c r="D106">
        <v>1</v>
      </c>
      <c r="E106">
        <v>1</v>
      </c>
      <c r="F106" s="1">
        <v>2.4723338079999998E-44</v>
      </c>
      <c r="G106">
        <v>1</v>
      </c>
      <c r="H106">
        <v>1</v>
      </c>
      <c r="I106" s="1">
        <v>1</v>
      </c>
      <c r="J106" s="1">
        <v>1</v>
      </c>
      <c r="K106" s="1">
        <v>3.9614887407407396E-3</v>
      </c>
      <c r="L106" s="1">
        <v>1</v>
      </c>
    </row>
    <row r="107" spans="1:12">
      <c r="A107" t="s">
        <v>140</v>
      </c>
      <c r="B107">
        <v>1</v>
      </c>
      <c r="C107">
        <v>1</v>
      </c>
      <c r="D107">
        <v>1</v>
      </c>
      <c r="E107">
        <v>1</v>
      </c>
      <c r="F107" s="1">
        <v>1.6173286399999999E-44</v>
      </c>
      <c r="G107">
        <v>1</v>
      </c>
      <c r="H107">
        <v>1</v>
      </c>
      <c r="I107">
        <v>1</v>
      </c>
      <c r="J107">
        <v>1</v>
      </c>
      <c r="K107">
        <v>9.9407685517241398E-2</v>
      </c>
      <c r="L107">
        <v>0.97160670043668096</v>
      </c>
    </row>
    <row r="108" spans="1:12">
      <c r="A108" t="s">
        <v>21</v>
      </c>
      <c r="B108">
        <v>1</v>
      </c>
      <c r="C108">
        <v>1</v>
      </c>
      <c r="D108">
        <v>1</v>
      </c>
      <c r="E108">
        <v>1</v>
      </c>
      <c r="F108" s="1">
        <v>3.3997953999999998E-95</v>
      </c>
      <c r="G108">
        <v>1</v>
      </c>
      <c r="H108">
        <v>1</v>
      </c>
      <c r="I108">
        <v>1</v>
      </c>
      <c r="J108">
        <v>1</v>
      </c>
      <c r="K108">
        <v>5.0311876901408396E-4</v>
      </c>
      <c r="L108">
        <v>1</v>
      </c>
    </row>
    <row r="109" spans="1:12">
      <c r="A109" t="s">
        <v>22</v>
      </c>
      <c r="B109">
        <v>1</v>
      </c>
      <c r="C109">
        <v>1</v>
      </c>
      <c r="D109">
        <v>1</v>
      </c>
      <c r="E109">
        <v>1</v>
      </c>
      <c r="F109" s="1">
        <v>1.76364321411765E-42</v>
      </c>
      <c r="G109">
        <v>1</v>
      </c>
      <c r="H109">
        <v>1</v>
      </c>
      <c r="I109">
        <v>1</v>
      </c>
      <c r="J109">
        <v>1</v>
      </c>
      <c r="K109">
        <v>6.8669962857142899E-2</v>
      </c>
      <c r="L109">
        <v>0.57263909999999996</v>
      </c>
    </row>
    <row r="110" spans="1:12">
      <c r="A110" t="s">
        <v>141</v>
      </c>
      <c r="B110">
        <v>1</v>
      </c>
      <c r="C110">
        <v>1</v>
      </c>
      <c r="D110">
        <v>1</v>
      </c>
      <c r="E110">
        <v>1</v>
      </c>
      <c r="F110" s="1">
        <v>1.1276877888888899E-18</v>
      </c>
      <c r="G110">
        <v>1</v>
      </c>
      <c r="H110">
        <v>1</v>
      </c>
      <c r="I110">
        <v>1</v>
      </c>
      <c r="J110">
        <v>1</v>
      </c>
      <c r="K110" s="1">
        <v>9.0641202399999996E-2</v>
      </c>
      <c r="L110">
        <v>1</v>
      </c>
    </row>
    <row r="111" spans="1:12">
      <c r="A111" t="s">
        <v>142</v>
      </c>
      <c r="B111">
        <v>1.53763569541284E-18</v>
      </c>
      <c r="C111">
        <v>0.26927913793103497</v>
      </c>
      <c r="D111">
        <v>1</v>
      </c>
      <c r="E111">
        <v>2.0324566391752601E-2</v>
      </c>
      <c r="F111" s="1">
        <v>1</v>
      </c>
      <c r="G111">
        <v>1</v>
      </c>
      <c r="H111">
        <v>1</v>
      </c>
      <c r="I111">
        <v>1</v>
      </c>
      <c r="J111">
        <v>1</v>
      </c>
      <c r="K111">
        <v>1</v>
      </c>
      <c r="L111">
        <v>1</v>
      </c>
    </row>
    <row r="112" spans="1:12">
      <c r="A112" t="s">
        <v>23</v>
      </c>
      <c r="B112">
        <v>3.1926315354838701E-42</v>
      </c>
      <c r="C112">
        <v>4.51655192592593E-10</v>
      </c>
      <c r="D112">
        <v>3.7839055820895501E-5</v>
      </c>
      <c r="E112">
        <v>9.3665212710280402E-7</v>
      </c>
      <c r="F112" s="1">
        <v>1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1</v>
      </c>
    </row>
    <row r="113" spans="1:12">
      <c r="A113" t="s">
        <v>280</v>
      </c>
      <c r="B113" s="1">
        <v>1.49581125287356E-5</v>
      </c>
      <c r="C113">
        <v>2.90059410869565E-3</v>
      </c>
      <c r="D113">
        <v>7.0884919611650498E-7</v>
      </c>
      <c r="E113">
        <v>1.8294926577181199E-4</v>
      </c>
      <c r="F113">
        <v>0.14535520213903699</v>
      </c>
      <c r="G113">
        <v>7.2276127850467303E-3</v>
      </c>
      <c r="H113">
        <v>6.6038663478260899E-3</v>
      </c>
      <c r="I113">
        <v>0.446954274396135</v>
      </c>
      <c r="J113">
        <v>8.1567750617283996E-2</v>
      </c>
      <c r="K113">
        <v>1.38843451098266E-2</v>
      </c>
      <c r="L113">
        <v>0.12976439558282199</v>
      </c>
    </row>
    <row r="114" spans="1:12">
      <c r="A114" t="s">
        <v>281</v>
      </c>
      <c r="B114" s="1">
        <v>1.7216098769230799E-4</v>
      </c>
      <c r="C114" s="1">
        <v>0.214646179388646</v>
      </c>
      <c r="D114">
        <v>8.7742733921568603E-2</v>
      </c>
      <c r="E114" s="1">
        <v>1.71416647906977E-8</v>
      </c>
      <c r="F114">
        <v>1</v>
      </c>
      <c r="G114">
        <v>1</v>
      </c>
      <c r="H114">
        <v>1</v>
      </c>
      <c r="I114">
        <v>0.16610042950819701</v>
      </c>
      <c r="J114">
        <v>1</v>
      </c>
      <c r="K114">
        <v>1</v>
      </c>
      <c r="L114">
        <v>1</v>
      </c>
    </row>
    <row r="115" spans="1:12">
      <c r="A115" t="s">
        <v>282</v>
      </c>
      <c r="B115">
        <v>7.5197538181818197E-3</v>
      </c>
      <c r="C115">
        <v>7.5494679166666703E-3</v>
      </c>
      <c r="D115" s="1">
        <v>3.1850144772727299E-3</v>
      </c>
      <c r="E115">
        <v>8.7890706666666695E-6</v>
      </c>
      <c r="F115">
        <v>1</v>
      </c>
      <c r="G115">
        <v>2.3989575186440699E-2</v>
      </c>
      <c r="H115">
        <v>1.7096542E-3</v>
      </c>
      <c r="I115">
        <v>9.3763077935483906E-3</v>
      </c>
      <c r="J115">
        <v>1</v>
      </c>
      <c r="K115">
        <v>1</v>
      </c>
      <c r="L115">
        <v>1</v>
      </c>
    </row>
    <row r="116" spans="1:12">
      <c r="A116" t="s">
        <v>283</v>
      </c>
      <c r="B116">
        <v>1</v>
      </c>
      <c r="C116">
        <v>1</v>
      </c>
      <c r="D116">
        <v>0.55563175294117695</v>
      </c>
      <c r="E116" s="1">
        <v>0.74704263333333298</v>
      </c>
      <c r="F116">
        <v>0.23891366558375601</v>
      </c>
      <c r="G116">
        <v>3.2828198232558099E-19</v>
      </c>
      <c r="H116">
        <v>3.5142425872340401E-14</v>
      </c>
      <c r="I116">
        <v>2.74065432941176E-27</v>
      </c>
      <c r="J116">
        <v>2.89878183098592E-11</v>
      </c>
      <c r="K116">
        <v>1.1901473705882399E-11</v>
      </c>
      <c r="L116">
        <v>6.3282933411764704E-15</v>
      </c>
    </row>
    <row r="117" spans="1:12">
      <c r="A117" t="s">
        <v>284</v>
      </c>
      <c r="B117">
        <v>1</v>
      </c>
      <c r="C117">
        <v>1</v>
      </c>
      <c r="D117">
        <v>0.27565303167420802</v>
      </c>
      <c r="E117">
        <v>0.50532820162601599</v>
      </c>
      <c r="F117">
        <v>0.59190368584474895</v>
      </c>
      <c r="G117">
        <v>3.0231887999999999E-20</v>
      </c>
      <c r="H117">
        <v>2.95626090232558E-15</v>
      </c>
      <c r="I117">
        <v>9.7334090000000008E-25</v>
      </c>
      <c r="J117">
        <v>5.2106731815384603E-12</v>
      </c>
      <c r="K117">
        <v>5.8878545521126799E-11</v>
      </c>
      <c r="L117">
        <v>5.9420225152542396E-13</v>
      </c>
    </row>
    <row r="118" spans="1:12">
      <c r="A118" t="s">
        <v>285</v>
      </c>
      <c r="B118">
        <v>1</v>
      </c>
      <c r="C118">
        <v>1</v>
      </c>
      <c r="D118">
        <v>6.18110684577114E-2</v>
      </c>
      <c r="E118">
        <v>0.26016999831223597</v>
      </c>
      <c r="F118">
        <v>0.81154164622222202</v>
      </c>
      <c r="G118" s="1">
        <v>1.28610704444444E-21</v>
      </c>
      <c r="H118" s="1">
        <v>1.30309380444444E-14</v>
      </c>
      <c r="I118" s="1">
        <v>2.96086534545455E-28</v>
      </c>
      <c r="J118" s="1">
        <v>8.3695819111111105E-13</v>
      </c>
      <c r="K118" s="1">
        <v>2.1690796521739101E-11</v>
      </c>
      <c r="L118" s="1">
        <v>1.7344337379310299E-13</v>
      </c>
    </row>
    <row r="119" spans="1:12">
      <c r="A119" t="s">
        <v>286</v>
      </c>
      <c r="B119">
        <v>1.1224732160804E-3</v>
      </c>
      <c r="C119">
        <v>1.6639839530726301E-3</v>
      </c>
      <c r="D119">
        <v>1.19232283333333E-6</v>
      </c>
      <c r="E119">
        <v>7.7638377599999999E-6</v>
      </c>
      <c r="F119">
        <v>1</v>
      </c>
      <c r="G119" s="1">
        <v>4.7015835569230803E-8</v>
      </c>
      <c r="H119" s="1">
        <v>1.19244591111111E-6</v>
      </c>
      <c r="I119" s="1">
        <v>3.8155225698113198E-7</v>
      </c>
      <c r="J119" s="1">
        <v>2.4133272130434801E-6</v>
      </c>
      <c r="K119" s="1">
        <v>6.8170480000000005E-4</v>
      </c>
      <c r="L119" s="1">
        <v>7.7022159999999996E-3</v>
      </c>
    </row>
    <row r="120" spans="1:12">
      <c r="A120" t="s">
        <v>287</v>
      </c>
      <c r="B120">
        <v>1.27505747457627E-15</v>
      </c>
      <c r="C120">
        <v>2.4270236170212799E-18</v>
      </c>
      <c r="D120">
        <v>1.8043707589743601E-34</v>
      </c>
      <c r="E120">
        <v>1.1378666040000001E-26</v>
      </c>
      <c r="F120">
        <v>0.165009595555556</v>
      </c>
      <c r="G120" s="1">
        <v>5.3441527999999999E-22</v>
      </c>
      <c r="H120" s="1">
        <v>1.4138419059459499E-23</v>
      </c>
      <c r="I120" s="1">
        <v>2.4585222900000001E-23</v>
      </c>
      <c r="J120" s="1">
        <v>3.5478177000000002E-10</v>
      </c>
      <c r="K120" s="1">
        <v>3.2314014148760298E-5</v>
      </c>
      <c r="L120" s="1">
        <v>1.12694495384615E-7</v>
      </c>
    </row>
    <row r="121" spans="1:12">
      <c r="A121" t="s">
        <v>288</v>
      </c>
      <c r="B121">
        <v>9.40906994339623E-3</v>
      </c>
      <c r="C121">
        <v>4.5203347455621302E-4</v>
      </c>
      <c r="D121" s="1">
        <v>3.9885729100000004E-9</v>
      </c>
      <c r="E121" s="1">
        <v>1.69174891666667E-10</v>
      </c>
      <c r="F121">
        <v>0.82730241938325999</v>
      </c>
      <c r="G121" s="1">
        <v>5.1160424538461503E-14</v>
      </c>
      <c r="H121" s="1">
        <v>1.6907003428571398E-11</v>
      </c>
      <c r="I121" s="1">
        <v>6.5528187061728404E-11</v>
      </c>
      <c r="J121" s="1">
        <v>6.5862494953270996E-5</v>
      </c>
      <c r="K121">
        <v>5.7354533090909097E-3</v>
      </c>
      <c r="L121">
        <v>4.9436245090909101E-5</v>
      </c>
    </row>
    <row r="122" spans="1:12">
      <c r="A122" t="s">
        <v>289</v>
      </c>
      <c r="B122" s="1">
        <v>1</v>
      </c>
      <c r="C122" s="1">
        <v>1</v>
      </c>
      <c r="D122" s="1">
        <v>1</v>
      </c>
      <c r="E122" s="1">
        <v>1</v>
      </c>
      <c r="F122">
        <v>1.2907516999999999E-3</v>
      </c>
      <c r="G122" s="1">
        <v>1</v>
      </c>
      <c r="H122" s="1">
        <v>1</v>
      </c>
      <c r="I122" s="1">
        <v>0.21854666962963001</v>
      </c>
      <c r="J122" s="1">
        <v>5.4743767272727298E-2</v>
      </c>
      <c r="K122" s="1">
        <v>6.9690028629441597E-2</v>
      </c>
      <c r="L122" s="1">
        <v>0.57956512081218303</v>
      </c>
    </row>
    <row r="123" spans="1:12">
      <c r="A123" t="s">
        <v>290</v>
      </c>
      <c r="B123">
        <v>1</v>
      </c>
      <c r="C123" s="1">
        <v>1</v>
      </c>
      <c r="D123" s="1">
        <v>1</v>
      </c>
      <c r="E123" s="1">
        <v>1</v>
      </c>
      <c r="F123">
        <v>1</v>
      </c>
      <c r="G123" s="1">
        <v>1</v>
      </c>
      <c r="H123" s="1">
        <v>1.4216650777777799E-4</v>
      </c>
      <c r="I123" s="1">
        <v>9.3096406666666705E-6</v>
      </c>
      <c r="J123" s="1">
        <v>1.7737468E-57</v>
      </c>
      <c r="K123">
        <v>2.0375470594594601E-10</v>
      </c>
      <c r="L123" s="1">
        <v>1.03005965176471E-20</v>
      </c>
    </row>
    <row r="124" spans="1:12">
      <c r="A124" t="s">
        <v>291</v>
      </c>
      <c r="B124">
        <v>3.8000397905759201E-4</v>
      </c>
      <c r="C124">
        <v>1.36840871111111E-13</v>
      </c>
      <c r="D124">
        <v>1</v>
      </c>
      <c r="E124">
        <v>1</v>
      </c>
      <c r="F124">
        <v>1</v>
      </c>
      <c r="G124">
        <v>1</v>
      </c>
      <c r="H124">
        <v>0.35060126453333301</v>
      </c>
      <c r="I124">
        <v>1</v>
      </c>
      <c r="J124">
        <v>1</v>
      </c>
      <c r="K124">
        <v>1</v>
      </c>
      <c r="L124">
        <v>1</v>
      </c>
    </row>
    <row r="125" spans="1:12">
      <c r="A125" t="s">
        <v>292</v>
      </c>
      <c r="B125">
        <v>9.8247425714285703E-4</v>
      </c>
      <c r="C125">
        <v>3.2501084000000002E-15</v>
      </c>
      <c r="D125">
        <v>0.87357685258964102</v>
      </c>
      <c r="E125">
        <v>1</v>
      </c>
      <c r="F125">
        <v>1</v>
      </c>
      <c r="G125">
        <v>7.5657211212121198E-2</v>
      </c>
      <c r="H125" s="1">
        <v>5.0208022056074803E-2</v>
      </c>
      <c r="I125" s="1">
        <v>1</v>
      </c>
      <c r="J125" s="1">
        <v>0.30208792444444399</v>
      </c>
      <c r="K125" s="1">
        <v>1</v>
      </c>
      <c r="L125" s="1">
        <v>1</v>
      </c>
    </row>
    <row r="126" spans="1:12">
      <c r="A126" t="s">
        <v>293</v>
      </c>
      <c r="B126" s="1">
        <v>1.0323039720000001E-53</v>
      </c>
      <c r="C126" s="1">
        <v>2.00427726153846E-10</v>
      </c>
      <c r="D126">
        <v>4.4267260246913604E-9</v>
      </c>
      <c r="E126">
        <v>5.9449712903225803E-6</v>
      </c>
      <c r="F126">
        <v>1</v>
      </c>
      <c r="G126">
        <v>0.90694644946236602</v>
      </c>
      <c r="H126">
        <v>1</v>
      </c>
      <c r="I126">
        <v>1</v>
      </c>
      <c r="J126">
        <v>1</v>
      </c>
      <c r="K126">
        <v>1</v>
      </c>
      <c r="L126">
        <v>1</v>
      </c>
    </row>
    <row r="127" spans="1:12">
      <c r="A127" t="s">
        <v>294</v>
      </c>
      <c r="B127" s="1">
        <v>3.1834414499999998E-48</v>
      </c>
      <c r="C127" s="1">
        <v>1.6195778144E-6</v>
      </c>
      <c r="D127">
        <v>4.82181298461538E-8</v>
      </c>
      <c r="E127">
        <v>5.3464669999999997E-8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1</v>
      </c>
    </row>
    <row r="128" spans="1:12">
      <c r="A128" t="s">
        <v>143</v>
      </c>
      <c r="B128" s="1">
        <v>1.3021761366336601E-3</v>
      </c>
      <c r="C128" s="1">
        <v>4.3552066808510599E-3</v>
      </c>
      <c r="D128" s="1">
        <v>0.23159541424657501</v>
      </c>
      <c r="E128" s="1">
        <v>1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1</v>
      </c>
      <c r="L128">
        <v>1</v>
      </c>
    </row>
    <row r="129" spans="1:12">
      <c r="A129" t="s">
        <v>144</v>
      </c>
      <c r="B129" s="1">
        <v>1</v>
      </c>
      <c r="C129" s="1">
        <v>1</v>
      </c>
      <c r="D129" s="1">
        <v>1</v>
      </c>
      <c r="E129" s="1">
        <v>1</v>
      </c>
      <c r="F129">
        <v>9.9011143063063096E-5</v>
      </c>
      <c r="G129">
        <v>1</v>
      </c>
      <c r="H129">
        <v>1</v>
      </c>
      <c r="I129">
        <v>1</v>
      </c>
      <c r="J129">
        <v>1</v>
      </c>
      <c r="K129">
        <v>0.80365359529411795</v>
      </c>
      <c r="L129">
        <v>0.33585423076923099</v>
      </c>
    </row>
    <row r="130" spans="1:12">
      <c r="A130" t="s">
        <v>24</v>
      </c>
      <c r="B130">
        <v>1</v>
      </c>
      <c r="C130">
        <v>1</v>
      </c>
      <c r="D130">
        <v>1</v>
      </c>
      <c r="E130">
        <v>1</v>
      </c>
      <c r="F130">
        <v>2.3136111727272702E-6</v>
      </c>
      <c r="G130">
        <v>1</v>
      </c>
      <c r="H130">
        <v>1</v>
      </c>
      <c r="I130">
        <v>1</v>
      </c>
      <c r="J130">
        <v>0.20595362941176501</v>
      </c>
      <c r="K130">
        <v>6.1186362061855702E-2</v>
      </c>
      <c r="L130">
        <v>5.0457099602648998E-2</v>
      </c>
    </row>
    <row r="131" spans="1:12">
      <c r="A131" t="s">
        <v>295</v>
      </c>
      <c r="B131">
        <v>3.5578251893333298E-28</v>
      </c>
      <c r="C131">
        <v>3.4388501280000002E-5</v>
      </c>
      <c r="D131">
        <v>5.3107910126582304E-4</v>
      </c>
      <c r="E131">
        <v>4.7355195081967199E-6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1</v>
      </c>
    </row>
    <row r="132" spans="1:12">
      <c r="A132" t="s">
        <v>145</v>
      </c>
      <c r="B132">
        <v>1</v>
      </c>
      <c r="C132">
        <v>1</v>
      </c>
      <c r="D132">
        <v>1</v>
      </c>
      <c r="E132">
        <v>1</v>
      </c>
      <c r="F132" s="1">
        <v>1.45154426666667E-3</v>
      </c>
      <c r="G132">
        <v>1</v>
      </c>
      <c r="H132">
        <v>1</v>
      </c>
      <c r="I132">
        <v>1</v>
      </c>
      <c r="J132">
        <v>1</v>
      </c>
      <c r="K132">
        <v>0.56578377333333296</v>
      </c>
      <c r="L132">
        <v>0.52032426249999997</v>
      </c>
    </row>
    <row r="133" spans="1:12">
      <c r="A133" t="s">
        <v>146</v>
      </c>
      <c r="B133" s="1">
        <v>1</v>
      </c>
      <c r="C133">
        <v>1</v>
      </c>
      <c r="D133" s="1">
        <v>1</v>
      </c>
      <c r="E133" s="1">
        <v>1</v>
      </c>
      <c r="F133">
        <v>2.0601095200000001E-5</v>
      </c>
      <c r="G133">
        <v>0.88172932324324305</v>
      </c>
      <c r="H133">
        <v>1</v>
      </c>
      <c r="I133">
        <v>1</v>
      </c>
      <c r="J133">
        <v>0.58087552205128201</v>
      </c>
      <c r="K133">
        <v>0.63625024615384596</v>
      </c>
      <c r="L133">
        <v>8.2265415949367093E-2</v>
      </c>
    </row>
    <row r="134" spans="1:12">
      <c r="A134" t="s">
        <v>296</v>
      </c>
      <c r="B134">
        <v>1.2760836402515699E-7</v>
      </c>
      <c r="C134">
        <v>0.24304523636363601</v>
      </c>
      <c r="D134">
        <v>2.6984104E-19</v>
      </c>
      <c r="E134">
        <v>2.2271122820512801E-9</v>
      </c>
      <c r="F134">
        <v>3.1215955664335702E-3</v>
      </c>
      <c r="G134">
        <v>7.67494924770642E-3</v>
      </c>
      <c r="H134">
        <v>0.122193497190083</v>
      </c>
      <c r="I134">
        <v>0.37844325400000001</v>
      </c>
      <c r="J134">
        <v>3.1823794393162402E-4</v>
      </c>
      <c r="K134">
        <v>1.14936888888889E-2</v>
      </c>
      <c r="L134">
        <v>1.6825395597122299E-2</v>
      </c>
    </row>
    <row r="135" spans="1:12">
      <c r="A135" t="s">
        <v>147</v>
      </c>
      <c r="B135">
        <v>2.8167297183432E-6</v>
      </c>
      <c r="C135">
        <v>6.2416385882352902E-7</v>
      </c>
      <c r="D135">
        <v>1.1706212000000001E-15</v>
      </c>
      <c r="E135">
        <v>1.60532201290323E-13</v>
      </c>
      <c r="F135" s="1">
        <v>3.5752289050847499E-4</v>
      </c>
      <c r="G135">
        <v>1.62161485E-11</v>
      </c>
      <c r="H135">
        <v>3.336275075E-6</v>
      </c>
      <c r="I135">
        <v>1.10542270222222E-9</v>
      </c>
      <c r="J135">
        <v>7.9781283272727297E-5</v>
      </c>
      <c r="K135">
        <v>4.99184234554974E-2</v>
      </c>
      <c r="L135">
        <v>3.05762098897638E-3</v>
      </c>
    </row>
    <row r="136" spans="1:12">
      <c r="A136" t="s">
        <v>297</v>
      </c>
      <c r="B136" s="1">
        <v>0.38371866509803898</v>
      </c>
      <c r="C136">
        <v>0.81320335468750005</v>
      </c>
      <c r="D136" s="1">
        <v>8.4042714378378403E-3</v>
      </c>
      <c r="E136" s="1">
        <v>6.0679585893719801E-2</v>
      </c>
      <c r="F136">
        <v>0.289635073170732</v>
      </c>
      <c r="G136">
        <v>1</v>
      </c>
      <c r="H136">
        <v>0.19069981362963001</v>
      </c>
      <c r="I136">
        <v>8.8732400909090903E-2</v>
      </c>
      <c r="J136">
        <v>0.54111842487046602</v>
      </c>
      <c r="K136">
        <v>0.58035044628099197</v>
      </c>
      <c r="L136">
        <v>0.77079925296803697</v>
      </c>
    </row>
    <row r="137" spans="1:12">
      <c r="A137" t="s">
        <v>298</v>
      </c>
      <c r="B137" s="1">
        <v>1</v>
      </c>
      <c r="C137" s="1">
        <v>1</v>
      </c>
      <c r="D137" s="1">
        <v>1</v>
      </c>
      <c r="E137" s="1">
        <v>1</v>
      </c>
      <c r="F137">
        <v>1</v>
      </c>
      <c r="G137" s="1">
        <v>1</v>
      </c>
      <c r="H137" s="1">
        <v>1</v>
      </c>
      <c r="I137" s="1">
        <v>1</v>
      </c>
      <c r="J137" s="1">
        <v>1</v>
      </c>
      <c r="K137">
        <v>1</v>
      </c>
      <c r="L137">
        <v>2.6205935777777801E-3</v>
      </c>
    </row>
    <row r="138" spans="1:12">
      <c r="A138" t="s">
        <v>299</v>
      </c>
      <c r="B138">
        <v>1</v>
      </c>
      <c r="C138">
        <v>1</v>
      </c>
      <c r="D138">
        <v>1</v>
      </c>
      <c r="E138">
        <v>1</v>
      </c>
      <c r="F138">
        <v>5.4567943612903199E-6</v>
      </c>
      <c r="G138">
        <v>1</v>
      </c>
      <c r="H138">
        <v>1</v>
      </c>
      <c r="I138">
        <v>1</v>
      </c>
      <c r="J138">
        <v>1</v>
      </c>
      <c r="K138">
        <v>0.23310926625</v>
      </c>
      <c r="L138">
        <v>0.73590919629629603</v>
      </c>
    </row>
    <row r="139" spans="1:12">
      <c r="A139" t="s">
        <v>25</v>
      </c>
      <c r="B139">
        <v>1.0405829523809499E-9</v>
      </c>
      <c r="C139">
        <v>1.1576350227272699E-3</v>
      </c>
      <c r="D139">
        <v>4.2210098547486004E-3</v>
      </c>
      <c r="E139">
        <v>1.4514446222222199E-2</v>
      </c>
      <c r="F139" s="1">
        <v>1</v>
      </c>
      <c r="G139">
        <v>1</v>
      </c>
      <c r="H139">
        <v>1</v>
      </c>
      <c r="I139">
        <v>1</v>
      </c>
      <c r="J139">
        <v>1</v>
      </c>
      <c r="K139">
        <v>1</v>
      </c>
      <c r="L139">
        <v>1</v>
      </c>
    </row>
    <row r="140" spans="1:12">
      <c r="A140" t="s">
        <v>26</v>
      </c>
      <c r="B140" s="1">
        <v>1.6486148000000001E-22</v>
      </c>
      <c r="C140">
        <v>2.4696657831325302E-4</v>
      </c>
      <c r="D140">
        <v>1.3277499777777801E-5</v>
      </c>
      <c r="E140">
        <v>5.6110327000000005E-10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1</v>
      </c>
    </row>
    <row r="141" spans="1:12">
      <c r="A141" t="s">
        <v>148</v>
      </c>
      <c r="B141" s="1">
        <v>2.47719112E-11</v>
      </c>
      <c r="C141">
        <v>1.4868973346534701E-2</v>
      </c>
      <c r="D141" s="1">
        <v>0.30081498654708499</v>
      </c>
      <c r="E141" s="1">
        <v>2.86995450933333E-4</v>
      </c>
      <c r="F141">
        <v>1</v>
      </c>
      <c r="G141">
        <v>1</v>
      </c>
      <c r="H141">
        <v>1</v>
      </c>
      <c r="I141">
        <v>1</v>
      </c>
      <c r="J141">
        <v>1</v>
      </c>
      <c r="K141">
        <v>1</v>
      </c>
      <c r="L141">
        <v>1</v>
      </c>
    </row>
    <row r="142" spans="1:12">
      <c r="A142" t="s">
        <v>149</v>
      </c>
      <c r="B142" s="1">
        <v>1.04836400277778E-10</v>
      </c>
      <c r="C142">
        <v>5.1202177652582198E-2</v>
      </c>
      <c r="D142">
        <v>0.48945290382978701</v>
      </c>
      <c r="E142" s="1">
        <v>1.7657105333333299E-4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1</v>
      </c>
      <c r="L142">
        <v>1</v>
      </c>
    </row>
    <row r="143" spans="1:12">
      <c r="A143" t="s">
        <v>150</v>
      </c>
      <c r="B143" s="1">
        <v>1</v>
      </c>
      <c r="C143">
        <v>1</v>
      </c>
      <c r="D143">
        <v>1</v>
      </c>
      <c r="E143" s="1">
        <v>1</v>
      </c>
      <c r="F143">
        <v>1</v>
      </c>
      <c r="G143">
        <v>1</v>
      </c>
      <c r="H143">
        <v>1</v>
      </c>
      <c r="I143">
        <v>1.1951386650000001E-127</v>
      </c>
      <c r="J143">
        <v>5.7851637358490603E-5</v>
      </c>
      <c r="K143">
        <v>1.3674916360000001E-67</v>
      </c>
      <c r="L143">
        <v>1</v>
      </c>
    </row>
    <row r="144" spans="1:12">
      <c r="A144" t="s">
        <v>151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I144" s="1">
        <v>1.03561725435897E-24</v>
      </c>
      <c r="J144" s="1">
        <v>1</v>
      </c>
      <c r="K144" s="1">
        <v>1.0774538707692301E-12</v>
      </c>
      <c r="L144">
        <v>1</v>
      </c>
    </row>
    <row r="145" spans="1:12">
      <c r="A145" t="s">
        <v>152</v>
      </c>
      <c r="B145">
        <v>1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 s="1">
        <v>6.5528187061728404E-11</v>
      </c>
      <c r="J145">
        <v>1.3334832000000001E-4</v>
      </c>
      <c r="K145" s="1">
        <v>6.6723519800000002E-193</v>
      </c>
      <c r="L145">
        <v>1</v>
      </c>
    </row>
    <row r="146" spans="1:12">
      <c r="A146" t="s">
        <v>300</v>
      </c>
      <c r="B146">
        <v>1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  <c r="I146" s="1">
        <v>7.4352544622222198E-22</v>
      </c>
      <c r="J146">
        <v>2.3158370666666702E-13</v>
      </c>
      <c r="K146" s="1">
        <v>0</v>
      </c>
      <c r="L146">
        <v>1</v>
      </c>
    </row>
    <row r="147" spans="1:12">
      <c r="A147" t="s">
        <v>301</v>
      </c>
      <c r="B147">
        <v>0.14020190566666699</v>
      </c>
      <c r="C147">
        <v>9.3228222857142905E-3</v>
      </c>
      <c r="D147">
        <v>0.202988639259259</v>
      </c>
      <c r="E147">
        <v>0.24834143220339</v>
      </c>
      <c r="F147">
        <v>1</v>
      </c>
      <c r="G147">
        <v>1</v>
      </c>
      <c r="H147">
        <v>1</v>
      </c>
      <c r="I147" s="1">
        <v>1</v>
      </c>
      <c r="J147" s="1">
        <v>1</v>
      </c>
      <c r="K147">
        <v>1</v>
      </c>
      <c r="L147">
        <v>1</v>
      </c>
    </row>
    <row r="148" spans="1:12">
      <c r="A148" t="s">
        <v>153</v>
      </c>
      <c r="B148" s="1">
        <v>3.5032554666666701E-44</v>
      </c>
      <c r="C148" s="1">
        <v>2.0902406954545501E-9</v>
      </c>
      <c r="D148" s="1">
        <v>4.5574651764705902E-6</v>
      </c>
      <c r="E148" s="1">
        <v>2.636761575E-9</v>
      </c>
      <c r="F148">
        <v>1</v>
      </c>
      <c r="G148">
        <v>1</v>
      </c>
      <c r="H148">
        <v>1</v>
      </c>
      <c r="I148">
        <v>1</v>
      </c>
      <c r="J148">
        <v>1</v>
      </c>
      <c r="K148">
        <v>1</v>
      </c>
      <c r="L148">
        <v>1</v>
      </c>
    </row>
    <row r="149" spans="1:12">
      <c r="A149" t="s">
        <v>27</v>
      </c>
      <c r="B149">
        <v>1</v>
      </c>
      <c r="C149">
        <v>1</v>
      </c>
      <c r="D149">
        <v>1</v>
      </c>
      <c r="E149">
        <v>0.20753597565217399</v>
      </c>
      <c r="F149">
        <v>1</v>
      </c>
      <c r="G149" s="1">
        <v>2.2621096000000002E-3</v>
      </c>
      <c r="H149">
        <v>1</v>
      </c>
      <c r="I149">
        <v>1</v>
      </c>
      <c r="J149">
        <v>1</v>
      </c>
      <c r="K149">
        <v>1</v>
      </c>
      <c r="L149">
        <v>1</v>
      </c>
    </row>
    <row r="150" spans="1:12">
      <c r="A150" t="s">
        <v>154</v>
      </c>
      <c r="B150">
        <v>1</v>
      </c>
      <c r="C150">
        <v>1</v>
      </c>
      <c r="D150">
        <v>1</v>
      </c>
      <c r="E150">
        <v>6.7124690769230805E-2</v>
      </c>
      <c r="F150">
        <v>1</v>
      </c>
      <c r="G150" s="1">
        <v>1.0720175016393401E-9</v>
      </c>
      <c r="H150">
        <v>1</v>
      </c>
      <c r="I150" s="1">
        <v>2.4109816913385799E-4</v>
      </c>
      <c r="J150">
        <v>1</v>
      </c>
      <c r="K150">
        <v>3.0099610481012702E-3</v>
      </c>
      <c r="L150">
        <v>1</v>
      </c>
    </row>
    <row r="151" spans="1:12">
      <c r="A151" t="s">
        <v>155</v>
      </c>
      <c r="B151">
        <v>1</v>
      </c>
      <c r="C151">
        <v>1</v>
      </c>
      <c r="D151">
        <v>1</v>
      </c>
      <c r="E151">
        <v>0.15244955727272699</v>
      </c>
      <c r="F151">
        <v>1</v>
      </c>
      <c r="G151" s="1">
        <v>2.2462263599999999E-20</v>
      </c>
      <c r="H151">
        <v>1</v>
      </c>
      <c r="I151">
        <v>1.6479921257861602E-2</v>
      </c>
      <c r="J151">
        <v>1</v>
      </c>
      <c r="K151">
        <v>0.57016824066390004</v>
      </c>
      <c r="L151">
        <v>1</v>
      </c>
    </row>
    <row r="152" spans="1:12">
      <c r="A152" t="s">
        <v>28</v>
      </c>
      <c r="B152" s="1">
        <v>4.6889047692307702E-39</v>
      </c>
      <c r="C152" s="1">
        <v>4.0102739879999997E-8</v>
      </c>
      <c r="D152" s="1">
        <v>1.6588506022988499E-8</v>
      </c>
      <c r="E152" s="1">
        <v>1.8047501499999999E-8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1</v>
      </c>
      <c r="L152">
        <v>1</v>
      </c>
    </row>
    <row r="153" spans="1:12">
      <c r="A153" t="s">
        <v>156</v>
      </c>
      <c r="B153" s="1">
        <v>4.1191035586206899E-43</v>
      </c>
      <c r="C153">
        <v>3.10464617204301E-3</v>
      </c>
      <c r="D153" s="1">
        <v>4.5064419555555602E-5</v>
      </c>
      <c r="E153" s="1">
        <v>5.5882416310679596E-7</v>
      </c>
      <c r="F153">
        <v>1</v>
      </c>
      <c r="G153">
        <v>1</v>
      </c>
      <c r="H153">
        <v>1</v>
      </c>
      <c r="I153">
        <v>1</v>
      </c>
      <c r="J153">
        <v>1</v>
      </c>
      <c r="K153">
        <v>1</v>
      </c>
      <c r="L153">
        <v>1</v>
      </c>
    </row>
    <row r="154" spans="1:12">
      <c r="A154" t="s">
        <v>157</v>
      </c>
      <c r="B154" s="1">
        <v>1.26182563783784E-9</v>
      </c>
      <c r="C154">
        <v>4.14353774850299E-4</v>
      </c>
      <c r="D154">
        <v>1.56064356756757E-4</v>
      </c>
      <c r="E154">
        <v>3.4501161807909599E-3</v>
      </c>
      <c r="F154">
        <v>1</v>
      </c>
      <c r="G154">
        <v>1</v>
      </c>
      <c r="H154">
        <v>1</v>
      </c>
      <c r="I154" s="1">
        <v>1.60036969354839E-4</v>
      </c>
      <c r="J154">
        <v>1</v>
      </c>
      <c r="K154">
        <v>1</v>
      </c>
      <c r="L154">
        <v>1</v>
      </c>
    </row>
    <row r="155" spans="1:12">
      <c r="A155" t="s">
        <v>29</v>
      </c>
      <c r="B155" s="1">
        <v>6.2503847304347804E-36</v>
      </c>
      <c r="C155" s="1">
        <v>3.6745825200000001E-6</v>
      </c>
      <c r="D155" s="1">
        <v>7.8869037464788697E-5</v>
      </c>
      <c r="E155" s="1">
        <v>1.3024030990991E-6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1</v>
      </c>
      <c r="L155">
        <v>1</v>
      </c>
    </row>
    <row r="156" spans="1:12">
      <c r="A156" t="s">
        <v>158</v>
      </c>
      <c r="B156" s="1">
        <v>9.19622261946903E-18</v>
      </c>
      <c r="C156">
        <v>1.4124117259259301E-4</v>
      </c>
      <c r="D156">
        <v>5.2434935879397002E-2</v>
      </c>
      <c r="E156" s="1">
        <v>2.78904813179191E-3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1</v>
      </c>
      <c r="L156">
        <v>1</v>
      </c>
    </row>
    <row r="157" spans="1:12">
      <c r="A157" t="s">
        <v>302</v>
      </c>
      <c r="B157" s="1">
        <v>3.3966285794392501E-19</v>
      </c>
      <c r="C157">
        <v>4.7223979259259303E-3</v>
      </c>
      <c r="D157">
        <v>1.4249150588235299E-2</v>
      </c>
      <c r="E157">
        <v>2.9564094240000002E-3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1</v>
      </c>
      <c r="L157">
        <v>1</v>
      </c>
    </row>
    <row r="158" spans="1:12">
      <c r="A158" t="s">
        <v>159</v>
      </c>
      <c r="B158">
        <v>1</v>
      </c>
      <c r="C158">
        <v>1</v>
      </c>
      <c r="D158">
        <v>1.9323432125654499E-2</v>
      </c>
      <c r="E158" s="1">
        <v>2.75012966666667E-24</v>
      </c>
      <c r="F158">
        <v>1</v>
      </c>
      <c r="G158">
        <v>1.57025899655172E-2</v>
      </c>
      <c r="H158">
        <v>1</v>
      </c>
      <c r="I158" s="1">
        <v>7.3602188434782597E-19</v>
      </c>
      <c r="J158">
        <v>1</v>
      </c>
      <c r="K158">
        <v>0.60537148571428601</v>
      </c>
      <c r="L158">
        <v>1</v>
      </c>
    </row>
    <row r="159" spans="1:12">
      <c r="A159" t="s">
        <v>303</v>
      </c>
      <c r="B159">
        <v>1</v>
      </c>
      <c r="C159">
        <v>1</v>
      </c>
      <c r="D159">
        <v>1</v>
      </c>
      <c r="E159">
        <v>2.92407888888889E-2</v>
      </c>
      <c r="F159">
        <v>1</v>
      </c>
      <c r="G159" s="1">
        <v>1.3601112E-22</v>
      </c>
      <c r="H159">
        <v>1</v>
      </c>
      <c r="I159" s="1">
        <v>6.2049556396396399E-6</v>
      </c>
      <c r="J159">
        <v>1</v>
      </c>
      <c r="K159">
        <v>0.21558414135746601</v>
      </c>
      <c r="L159">
        <v>1</v>
      </c>
    </row>
    <row r="160" spans="1:12">
      <c r="A160" t="s">
        <v>304</v>
      </c>
      <c r="B160" s="1">
        <v>7.5026996896551699E-33</v>
      </c>
      <c r="C160" s="1">
        <v>2.4228068827586199E-7</v>
      </c>
      <c r="D160" s="1">
        <v>5.0217815609756098E-9</v>
      </c>
      <c r="E160" s="1">
        <v>1.60723194366197E-10</v>
      </c>
      <c r="F160">
        <v>1</v>
      </c>
      <c r="G160">
        <v>1</v>
      </c>
      <c r="H160">
        <v>1</v>
      </c>
      <c r="I160">
        <v>1</v>
      </c>
      <c r="J160">
        <v>1</v>
      </c>
      <c r="K160">
        <v>1</v>
      </c>
      <c r="L160">
        <v>1</v>
      </c>
    </row>
    <row r="161" spans="1:12">
      <c r="A161" t="s">
        <v>160</v>
      </c>
      <c r="B161" s="1">
        <v>5.8363144E-22</v>
      </c>
      <c r="C161" s="1">
        <v>4.1633231818181802E-6</v>
      </c>
      <c r="D161">
        <v>6.0603365534591205E-4</v>
      </c>
      <c r="E161">
        <v>7.21149547540984E-3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1</v>
      </c>
      <c r="L161">
        <v>1</v>
      </c>
    </row>
    <row r="162" spans="1:12">
      <c r="A162" t="s">
        <v>161</v>
      </c>
      <c r="B162" s="1">
        <v>7.1434402307692296E-21</v>
      </c>
      <c r="C162" s="1">
        <v>1.95003008188976E-6</v>
      </c>
      <c r="D162" s="1">
        <v>2.29213831466667E-4</v>
      </c>
      <c r="E162" s="1">
        <v>5.2361739612903201E-4</v>
      </c>
      <c r="F162">
        <v>1</v>
      </c>
      <c r="G162">
        <v>1</v>
      </c>
      <c r="H162">
        <v>1</v>
      </c>
      <c r="I162">
        <v>1.6479921257861602E-2</v>
      </c>
      <c r="J162">
        <v>1</v>
      </c>
      <c r="K162">
        <v>1</v>
      </c>
      <c r="L162">
        <v>1</v>
      </c>
    </row>
    <row r="163" spans="1:12">
      <c r="A163" t="s">
        <v>30</v>
      </c>
      <c r="B163" s="1">
        <v>1.2344392581818201E-33</v>
      </c>
      <c r="C163" s="1">
        <v>1.1420721565217399E-5</v>
      </c>
      <c r="D163">
        <v>4.7807563188405801E-5</v>
      </c>
      <c r="E163" s="1">
        <v>3.1113156977777802E-8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1</v>
      </c>
    </row>
    <row r="164" spans="1:12">
      <c r="A164" t="s">
        <v>31</v>
      </c>
      <c r="B164" s="1">
        <v>3.5479655606557402E-15</v>
      </c>
      <c r="C164">
        <v>1.4267755641791001E-2</v>
      </c>
      <c r="D164">
        <v>4.3703238444444403E-3</v>
      </c>
      <c r="E164">
        <v>5.25457582222222E-3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1</v>
      </c>
      <c r="L164">
        <v>1</v>
      </c>
    </row>
    <row r="165" spans="1:12">
      <c r="A165" t="s">
        <v>162</v>
      </c>
      <c r="B165" s="1">
        <v>9.8032690864197498E-26</v>
      </c>
      <c r="C165">
        <v>1.1576350227272699E-3</v>
      </c>
      <c r="D165">
        <v>1.92228426046512E-3</v>
      </c>
      <c r="E165">
        <v>2.1171217017751502E-3</v>
      </c>
      <c r="F165">
        <v>1</v>
      </c>
      <c r="G165">
        <v>1</v>
      </c>
      <c r="H165">
        <v>1</v>
      </c>
      <c r="I165">
        <v>1</v>
      </c>
      <c r="J165">
        <v>1</v>
      </c>
      <c r="K165">
        <v>1</v>
      </c>
      <c r="L165">
        <v>1</v>
      </c>
    </row>
    <row r="166" spans="1:12">
      <c r="A166" t="s">
        <v>163</v>
      </c>
      <c r="B166" s="1">
        <v>9.2872327299270098E-12</v>
      </c>
      <c r="C166" s="1">
        <v>3.7666607145038202E-6</v>
      </c>
      <c r="D166">
        <v>9.2691949512195104E-4</v>
      </c>
      <c r="E166" s="1">
        <v>6.5605708000000003E-10</v>
      </c>
      <c r="F166">
        <v>1</v>
      </c>
      <c r="G166">
        <v>1</v>
      </c>
      <c r="H166">
        <v>1</v>
      </c>
      <c r="I166">
        <v>1</v>
      </c>
      <c r="J166">
        <v>1</v>
      </c>
      <c r="K166">
        <v>1</v>
      </c>
      <c r="L166">
        <v>1</v>
      </c>
    </row>
    <row r="167" spans="1:12">
      <c r="A167" t="s">
        <v>32</v>
      </c>
      <c r="B167">
        <v>1</v>
      </c>
      <c r="C167">
        <v>1</v>
      </c>
      <c r="D167">
        <v>1</v>
      </c>
      <c r="E167" s="1">
        <v>3.9677199294117604E-6</v>
      </c>
      <c r="F167">
        <v>1</v>
      </c>
      <c r="G167" s="1">
        <v>5.1657764571428601E-15</v>
      </c>
      <c r="H167">
        <v>1</v>
      </c>
      <c r="I167">
        <v>4.4451934925373102E-4</v>
      </c>
      <c r="J167">
        <v>1</v>
      </c>
      <c r="K167" s="1">
        <v>2.4896902588235299E-5</v>
      </c>
      <c r="L167">
        <v>1</v>
      </c>
    </row>
    <row r="168" spans="1:12">
      <c r="A168" t="s">
        <v>164</v>
      </c>
      <c r="B168">
        <v>1</v>
      </c>
      <c r="C168">
        <v>1</v>
      </c>
      <c r="D168">
        <v>1</v>
      </c>
      <c r="E168">
        <v>0.16221119375000001</v>
      </c>
      <c r="F168">
        <v>1</v>
      </c>
      <c r="G168" s="1">
        <v>5.77751032727273E-8</v>
      </c>
      <c r="H168">
        <v>1</v>
      </c>
      <c r="I168">
        <v>4.6981743333333298E-2</v>
      </c>
      <c r="J168">
        <v>1</v>
      </c>
      <c r="K168">
        <v>3.3106127431693999E-2</v>
      </c>
      <c r="L168">
        <v>1</v>
      </c>
    </row>
    <row r="169" spans="1:12">
      <c r="A169" t="s">
        <v>165</v>
      </c>
      <c r="B169">
        <v>1</v>
      </c>
      <c r="C169">
        <v>1</v>
      </c>
      <c r="D169">
        <v>1</v>
      </c>
      <c r="E169">
        <v>0.19847540052401699</v>
      </c>
      <c r="F169">
        <v>1</v>
      </c>
      <c r="G169" s="1">
        <v>1.41214705882353E-7</v>
      </c>
      <c r="H169">
        <v>1</v>
      </c>
      <c r="I169">
        <v>3.3156915928143703E-2</v>
      </c>
      <c r="J169">
        <v>1</v>
      </c>
      <c r="K169">
        <v>3.7907891304347803E-2</v>
      </c>
      <c r="L169">
        <v>1</v>
      </c>
    </row>
    <row r="170" spans="1:12">
      <c r="A170" t="s">
        <v>305</v>
      </c>
      <c r="B170">
        <v>1</v>
      </c>
      <c r="C170">
        <v>1</v>
      </c>
      <c r="D170">
        <v>1</v>
      </c>
      <c r="E170" s="1">
        <v>9.3200681E-4</v>
      </c>
      <c r="F170">
        <v>1</v>
      </c>
      <c r="G170" s="1">
        <v>4.8299821888888905E-7</v>
      </c>
      <c r="H170">
        <v>1</v>
      </c>
      <c r="I170">
        <v>1.92912416338028E-3</v>
      </c>
      <c r="J170">
        <v>1</v>
      </c>
      <c r="K170">
        <v>2.4109902160583899E-4</v>
      </c>
      <c r="L170">
        <v>1</v>
      </c>
    </row>
    <row r="171" spans="1:12">
      <c r="A171" t="s">
        <v>166</v>
      </c>
      <c r="B171">
        <v>1</v>
      </c>
      <c r="C171">
        <v>1</v>
      </c>
      <c r="D171">
        <v>1</v>
      </c>
      <c r="E171">
        <v>7.7844367999999997E-2</v>
      </c>
      <c r="F171">
        <v>1</v>
      </c>
      <c r="G171" s="1">
        <v>1.54895394594595E-21</v>
      </c>
      <c r="H171">
        <v>1</v>
      </c>
      <c r="I171">
        <v>1.2413784727272699E-4</v>
      </c>
      <c r="J171">
        <v>1</v>
      </c>
      <c r="K171">
        <v>3.2731738461538498E-2</v>
      </c>
      <c r="L171">
        <v>1</v>
      </c>
    </row>
    <row r="172" spans="1:12">
      <c r="A172" t="s">
        <v>33</v>
      </c>
      <c r="B172" s="1">
        <v>3.90484093125E-14</v>
      </c>
      <c r="C172" s="1">
        <v>5.42017379661017E-7</v>
      </c>
      <c r="D172" s="1">
        <v>7.6779880333333305E-6</v>
      </c>
      <c r="E172" s="1">
        <v>1.0713624173913001E-3</v>
      </c>
      <c r="F172">
        <v>1</v>
      </c>
      <c r="G172">
        <v>1</v>
      </c>
      <c r="H172">
        <v>1</v>
      </c>
      <c r="I172">
        <v>1</v>
      </c>
      <c r="J172">
        <v>1</v>
      </c>
      <c r="K172">
        <v>1</v>
      </c>
      <c r="L172">
        <v>1</v>
      </c>
    </row>
    <row r="173" spans="1:12">
      <c r="A173" t="s">
        <v>34</v>
      </c>
      <c r="B173" s="1">
        <v>7.7124221880341898E-16</v>
      </c>
      <c r="C173">
        <v>1.5306044711656399E-4</v>
      </c>
      <c r="D173" s="1">
        <v>9.6729244475524502E-5</v>
      </c>
      <c r="E173">
        <v>1.4636149186206899E-4</v>
      </c>
      <c r="F173">
        <v>1</v>
      </c>
      <c r="G173">
        <v>1</v>
      </c>
      <c r="H173">
        <v>1</v>
      </c>
      <c r="I173">
        <v>2.71711636341463E-2</v>
      </c>
      <c r="J173">
        <v>1</v>
      </c>
      <c r="K173">
        <v>1</v>
      </c>
      <c r="L173">
        <v>1</v>
      </c>
    </row>
    <row r="174" spans="1:12">
      <c r="A174" t="s">
        <v>35</v>
      </c>
      <c r="B174" s="1">
        <v>4.9417311645569597E-8</v>
      </c>
      <c r="C174">
        <v>0.13168174234234201</v>
      </c>
      <c r="D174">
        <v>0.23159541424657501</v>
      </c>
      <c r="E174">
        <v>0.65087923039999995</v>
      </c>
      <c r="F174">
        <v>1</v>
      </c>
      <c r="G174">
        <v>1</v>
      </c>
      <c r="H174">
        <v>1</v>
      </c>
      <c r="I174">
        <v>1</v>
      </c>
      <c r="J174">
        <v>1</v>
      </c>
      <c r="K174">
        <v>1</v>
      </c>
      <c r="L174">
        <v>1</v>
      </c>
    </row>
    <row r="175" spans="1:12">
      <c r="A175" t="s">
        <v>167</v>
      </c>
      <c r="B175" s="1">
        <v>1.9901862866666702E-15</v>
      </c>
      <c r="C175">
        <v>1.40391542247191E-3</v>
      </c>
      <c r="D175">
        <v>0.11793833468599001</v>
      </c>
      <c r="E175">
        <v>2.7751930051282101E-2</v>
      </c>
      <c r="F175">
        <v>1</v>
      </c>
      <c r="G175">
        <v>1</v>
      </c>
      <c r="H175">
        <v>1</v>
      </c>
      <c r="I175">
        <v>1</v>
      </c>
      <c r="J175">
        <v>1</v>
      </c>
      <c r="K175">
        <v>1</v>
      </c>
      <c r="L175">
        <v>1</v>
      </c>
    </row>
    <row r="176" spans="1:12">
      <c r="A176" t="s">
        <v>168</v>
      </c>
      <c r="B176">
        <v>1</v>
      </c>
      <c r="C176">
        <v>1</v>
      </c>
      <c r="D176">
        <v>7.09364752173913E-3</v>
      </c>
      <c r="E176" s="1">
        <v>1.81831933043478E-49</v>
      </c>
      <c r="F176">
        <v>1</v>
      </c>
      <c r="G176" s="1">
        <v>1.39914970322581E-9</v>
      </c>
      <c r="H176">
        <v>1</v>
      </c>
      <c r="I176" s="1">
        <v>6.2371233806451604E-32</v>
      </c>
      <c r="J176">
        <v>1</v>
      </c>
      <c r="K176">
        <v>0.12963220980769199</v>
      </c>
      <c r="L176">
        <v>1</v>
      </c>
    </row>
    <row r="177" spans="1:12">
      <c r="A177" t="s">
        <v>169</v>
      </c>
      <c r="B177" s="1">
        <v>1.7676232E-38</v>
      </c>
      <c r="C177" s="1">
        <v>4.5892104146341499E-10</v>
      </c>
      <c r="D177" s="1">
        <v>4.5574651764705902E-6</v>
      </c>
      <c r="E177" s="1">
        <v>7.0430559230769195E-7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1</v>
      </c>
      <c r="L177">
        <v>1</v>
      </c>
    </row>
    <row r="178" spans="1:12">
      <c r="A178" t="s">
        <v>36</v>
      </c>
      <c r="B178">
        <v>1</v>
      </c>
      <c r="C178">
        <v>1</v>
      </c>
      <c r="D178">
        <v>1</v>
      </c>
      <c r="E178">
        <v>0.45163638524590199</v>
      </c>
      <c r="F178">
        <v>1</v>
      </c>
      <c r="G178">
        <v>3.4624155999999999E-5</v>
      </c>
      <c r="H178">
        <v>1</v>
      </c>
      <c r="I178">
        <v>5.4681426225165596E-3</v>
      </c>
      <c r="J178">
        <v>1</v>
      </c>
      <c r="K178">
        <v>1.6274979E-3</v>
      </c>
      <c r="L178">
        <v>1</v>
      </c>
    </row>
    <row r="179" spans="1:12">
      <c r="A179" t="s">
        <v>170</v>
      </c>
      <c r="B179">
        <v>1</v>
      </c>
      <c r="C179">
        <v>1</v>
      </c>
      <c r="D179">
        <v>1</v>
      </c>
      <c r="E179">
        <v>0.19439503999999999</v>
      </c>
      <c r="F179">
        <v>1</v>
      </c>
      <c r="G179" s="1">
        <v>8.7777544615384596E-6</v>
      </c>
      <c r="H179">
        <v>1</v>
      </c>
      <c r="I179">
        <v>6.2153153176470598E-2</v>
      </c>
      <c r="J179">
        <v>1</v>
      </c>
      <c r="K179">
        <v>4.3374922127659601E-2</v>
      </c>
      <c r="L179">
        <v>1</v>
      </c>
    </row>
    <row r="180" spans="1:12">
      <c r="A180" t="s">
        <v>171</v>
      </c>
      <c r="B180">
        <v>1</v>
      </c>
      <c r="C180">
        <v>1</v>
      </c>
      <c r="D180">
        <v>1</v>
      </c>
      <c r="E180">
        <v>0.208772599482759</v>
      </c>
      <c r="F180">
        <v>1</v>
      </c>
      <c r="G180" s="1">
        <v>2.3307564848484799E-23</v>
      </c>
      <c r="H180">
        <v>1</v>
      </c>
      <c r="I180">
        <v>2.14702885185185E-2</v>
      </c>
      <c r="J180">
        <v>1</v>
      </c>
      <c r="K180">
        <v>0.58066486419753105</v>
      </c>
      <c r="L180">
        <v>1</v>
      </c>
    </row>
    <row r="181" spans="1:12">
      <c r="A181" t="s">
        <v>306</v>
      </c>
      <c r="B181">
        <v>4.9176412384615401E-34</v>
      </c>
      <c r="C181">
        <v>7.3881056666666705E-7</v>
      </c>
      <c r="D181">
        <v>2.8406593356521702E-6</v>
      </c>
      <c r="E181">
        <v>1.1365933195876299E-7</v>
      </c>
      <c r="F181">
        <v>1</v>
      </c>
      <c r="G181" s="1">
        <v>1</v>
      </c>
      <c r="H181">
        <v>1</v>
      </c>
      <c r="I181">
        <v>1</v>
      </c>
      <c r="J181">
        <v>1</v>
      </c>
      <c r="K181">
        <v>1</v>
      </c>
      <c r="L181">
        <v>1</v>
      </c>
    </row>
    <row r="182" spans="1:12">
      <c r="A182" t="s">
        <v>172</v>
      </c>
      <c r="B182" s="1">
        <v>0.45959335658914702</v>
      </c>
      <c r="C182" s="1">
        <v>1</v>
      </c>
      <c r="D182" s="1">
        <v>1</v>
      </c>
      <c r="E182" s="1">
        <v>1.27808296341463E-3</v>
      </c>
      <c r="F182">
        <v>1</v>
      </c>
      <c r="G182">
        <v>0.112129096350365</v>
      </c>
      <c r="H182">
        <v>1</v>
      </c>
      <c r="I182">
        <v>1</v>
      </c>
      <c r="J182">
        <v>1</v>
      </c>
      <c r="K182">
        <v>1</v>
      </c>
      <c r="L182">
        <v>1</v>
      </c>
    </row>
    <row r="183" spans="1:12">
      <c r="A183" t="s">
        <v>37</v>
      </c>
      <c r="B183">
        <v>1</v>
      </c>
      <c r="C183">
        <v>1</v>
      </c>
      <c r="D183">
        <v>1</v>
      </c>
      <c r="E183">
        <v>1</v>
      </c>
      <c r="F183">
        <v>0.70968029683257905</v>
      </c>
      <c r="G183">
        <v>0.48624084444444399</v>
      </c>
      <c r="H183">
        <v>0.17020037791044801</v>
      </c>
      <c r="I183">
        <v>1</v>
      </c>
      <c r="J183">
        <v>4.8154101699346398E-2</v>
      </c>
      <c r="K183">
        <v>0.60537148571428601</v>
      </c>
      <c r="L183">
        <v>1.4677786666666699E-4</v>
      </c>
    </row>
    <row r="184" spans="1:12">
      <c r="A184" t="s">
        <v>38</v>
      </c>
      <c r="B184">
        <v>1</v>
      </c>
      <c r="C184">
        <v>1</v>
      </c>
      <c r="D184">
        <v>1</v>
      </c>
      <c r="E184" s="1">
        <v>1</v>
      </c>
      <c r="F184">
        <v>1.21784350866142E-3</v>
      </c>
      <c r="G184">
        <v>0.192658297808219</v>
      </c>
      <c r="H184">
        <v>5.4521925422222201E-3</v>
      </c>
      <c r="I184">
        <v>8.8732400909090903E-2</v>
      </c>
      <c r="J184">
        <v>2.8567189385826802E-3</v>
      </c>
      <c r="K184">
        <v>4.5316857777777803E-2</v>
      </c>
      <c r="L184">
        <v>6.66034075E-7</v>
      </c>
    </row>
    <row r="185" spans="1:12">
      <c r="A185" t="s">
        <v>39</v>
      </c>
      <c r="B185">
        <v>1</v>
      </c>
      <c r="C185">
        <v>1</v>
      </c>
      <c r="D185">
        <v>1</v>
      </c>
      <c r="E185">
        <v>1</v>
      </c>
      <c r="F185">
        <v>0.40252935355450198</v>
      </c>
      <c r="G185">
        <v>2.41750411764706E-2</v>
      </c>
      <c r="H185">
        <v>4.2891665727272698E-3</v>
      </c>
      <c r="I185">
        <v>0.438057145098039</v>
      </c>
      <c r="J185">
        <v>7.8643385401459907E-3</v>
      </c>
      <c r="K185">
        <v>0.43255680169491501</v>
      </c>
      <c r="L185" s="1">
        <v>8.0649288932038793E-6</v>
      </c>
    </row>
    <row r="186" spans="1:12">
      <c r="A186" t="s">
        <v>40</v>
      </c>
      <c r="B186">
        <v>3.1344184719101103E-5</v>
      </c>
      <c r="C186">
        <v>8.2615971329479804E-4</v>
      </c>
      <c r="D186">
        <v>9.1852232000000005E-7</v>
      </c>
      <c r="E186">
        <v>2.27505262352941E-3</v>
      </c>
      <c r="F186">
        <v>1</v>
      </c>
      <c r="G186">
        <v>1</v>
      </c>
      <c r="H186">
        <v>1</v>
      </c>
      <c r="I186">
        <v>1</v>
      </c>
      <c r="J186">
        <v>3.3480548805369097E-2</v>
      </c>
      <c r="K186">
        <v>1.29892556291391E-3</v>
      </c>
      <c r="L186" s="1">
        <v>1</v>
      </c>
    </row>
    <row r="187" spans="1:12">
      <c r="A187" t="s">
        <v>173</v>
      </c>
      <c r="B187">
        <v>3.60198146099291E-11</v>
      </c>
      <c r="C187">
        <v>4.9503790666666698E-20</v>
      </c>
      <c r="D187">
        <v>5.6709510900000001E-34</v>
      </c>
      <c r="E187">
        <v>1.81157422352941E-34</v>
      </c>
      <c r="F187">
        <v>4.7955198200000002E-7</v>
      </c>
      <c r="G187">
        <v>1.69240187846154E-38</v>
      </c>
      <c r="H187">
        <v>1.3674489309090901E-27</v>
      </c>
      <c r="I187">
        <v>4.1628939199999998E-27</v>
      </c>
      <c r="J187">
        <v>1.5369242500000001E-13</v>
      </c>
      <c r="K187">
        <v>2.9437998909090899E-10</v>
      </c>
      <c r="L187" s="1">
        <v>8.0950113066666695E-10</v>
      </c>
    </row>
    <row r="188" spans="1:12">
      <c r="A188" t="s">
        <v>307</v>
      </c>
      <c r="B188" s="1">
        <v>1</v>
      </c>
      <c r="C188">
        <v>1</v>
      </c>
      <c r="D188" s="1">
        <v>1</v>
      </c>
      <c r="E188">
        <v>1</v>
      </c>
      <c r="F188">
        <v>1</v>
      </c>
      <c r="G188">
        <v>1</v>
      </c>
      <c r="H188">
        <v>7.3720332499999999E-2</v>
      </c>
      <c r="I188">
        <v>1</v>
      </c>
      <c r="J188">
        <v>5.7699820294117602E-3</v>
      </c>
      <c r="K188">
        <v>6.6542746013986004E-4</v>
      </c>
      <c r="L188">
        <v>1.67266070280374E-5</v>
      </c>
    </row>
    <row r="189" spans="1:12">
      <c r="A189" t="s">
        <v>308</v>
      </c>
      <c r="B189" s="1">
        <v>1</v>
      </c>
      <c r="C189" s="1">
        <v>1</v>
      </c>
      <c r="D189" s="1">
        <v>1</v>
      </c>
      <c r="E189" s="1">
        <v>1</v>
      </c>
      <c r="F189" s="1">
        <v>1.6634543560975601E-2</v>
      </c>
      <c r="G189" s="1">
        <v>0.86338453478260901</v>
      </c>
      <c r="H189" s="1">
        <v>3.7530401588235303E-5</v>
      </c>
      <c r="I189" s="1">
        <v>5.74579837288136E-5</v>
      </c>
      <c r="J189" s="1">
        <v>9.4809667499999996E-5</v>
      </c>
      <c r="K189" s="1">
        <v>8.0436465454545404E-5</v>
      </c>
      <c r="L189" s="1">
        <v>5.3018965548387104E-7</v>
      </c>
    </row>
    <row r="190" spans="1:12">
      <c r="A190" t="s">
        <v>41</v>
      </c>
      <c r="B190">
        <v>1</v>
      </c>
      <c r="C190">
        <v>1</v>
      </c>
      <c r="D190">
        <v>1</v>
      </c>
      <c r="E190">
        <v>1</v>
      </c>
      <c r="F190">
        <v>3.6851639999999998E-2</v>
      </c>
      <c r="G190">
        <v>0.35027046249999999</v>
      </c>
      <c r="H190">
        <v>5.3531470545454499E-4</v>
      </c>
      <c r="I190">
        <v>0.24910474948453601</v>
      </c>
      <c r="J190">
        <v>7.96726128440367E-5</v>
      </c>
      <c r="K190">
        <v>4.2121236950495098E-7</v>
      </c>
      <c r="L190" s="1">
        <v>6.09409775483871E-2</v>
      </c>
    </row>
    <row r="191" spans="1:12">
      <c r="A191" t="s">
        <v>309</v>
      </c>
      <c r="B191">
        <v>1</v>
      </c>
      <c r="C191">
        <v>1</v>
      </c>
      <c r="D191">
        <v>1</v>
      </c>
      <c r="E191">
        <v>1</v>
      </c>
      <c r="F191">
        <v>1</v>
      </c>
      <c r="G191">
        <v>6.2447919370078701E-2</v>
      </c>
      <c r="H191" s="1">
        <v>5.5929180461538502E-4</v>
      </c>
      <c r="I191" s="1">
        <v>1</v>
      </c>
      <c r="J191">
        <v>2.6854390095238101E-2</v>
      </c>
      <c r="K191" s="1">
        <v>4.1839417423312902E-3</v>
      </c>
      <c r="L191" s="1">
        <v>2.0682134731034502E-2</v>
      </c>
    </row>
    <row r="192" spans="1:12">
      <c r="A192" t="s">
        <v>174</v>
      </c>
      <c r="B192">
        <v>1.50779794666667E-4</v>
      </c>
      <c r="C192">
        <v>7.2418821910827995E-5</v>
      </c>
      <c r="D192">
        <v>0.23052523483871001</v>
      </c>
      <c r="E192">
        <v>0.99242144615384598</v>
      </c>
      <c r="F192">
        <v>1</v>
      </c>
      <c r="G192">
        <v>0.33116024101910801</v>
      </c>
      <c r="H192" s="1">
        <v>0.16207158333333299</v>
      </c>
      <c r="I192">
        <v>1</v>
      </c>
      <c r="J192" s="1">
        <v>1</v>
      </c>
      <c r="K192" s="1">
        <v>1</v>
      </c>
      <c r="L192">
        <v>1</v>
      </c>
    </row>
    <row r="193" spans="1:12">
      <c r="A193" t="s">
        <v>175</v>
      </c>
      <c r="B193">
        <v>1</v>
      </c>
      <c r="C193">
        <v>1</v>
      </c>
      <c r="D193">
        <v>1</v>
      </c>
      <c r="E193">
        <v>1</v>
      </c>
      <c r="F193">
        <v>2.12452064233577E-3</v>
      </c>
      <c r="G193">
        <v>0.28292024283870998</v>
      </c>
      <c r="H193" s="1">
        <v>2.2687483919191901E-2</v>
      </c>
      <c r="I193">
        <v>0.446954274396135</v>
      </c>
      <c r="J193">
        <v>1.1337246574257401E-5</v>
      </c>
      <c r="K193">
        <v>1.34049029767442E-8</v>
      </c>
      <c r="L193">
        <v>3.52547079689922E-3</v>
      </c>
    </row>
    <row r="194" spans="1:12">
      <c r="A194" t="s">
        <v>42</v>
      </c>
      <c r="B194" s="1">
        <v>1</v>
      </c>
      <c r="C194" s="1">
        <v>1</v>
      </c>
      <c r="D194">
        <v>1</v>
      </c>
      <c r="E194">
        <v>1</v>
      </c>
      <c r="F194">
        <v>4.0196733783783804E-3</v>
      </c>
      <c r="G194">
        <v>1</v>
      </c>
      <c r="H194">
        <v>1.2162158399999999E-2</v>
      </c>
      <c r="I194">
        <v>7.8698393103448297E-2</v>
      </c>
      <c r="J194">
        <v>5.60874854166667E-6</v>
      </c>
      <c r="K194">
        <v>2.9622089608695701E-8</v>
      </c>
      <c r="L194">
        <v>2.91348716296296E-5</v>
      </c>
    </row>
    <row r="195" spans="1:12">
      <c r="A195" t="s">
        <v>176</v>
      </c>
      <c r="B195">
        <v>6.59085152331606E-4</v>
      </c>
      <c r="C195">
        <v>8.7249263196347002E-2</v>
      </c>
      <c r="D195">
        <v>1</v>
      </c>
      <c r="E195">
        <v>0.29290678666666697</v>
      </c>
      <c r="F195">
        <v>1</v>
      </c>
      <c r="G195">
        <v>1</v>
      </c>
      <c r="H195">
        <v>1</v>
      </c>
      <c r="I195">
        <v>1</v>
      </c>
      <c r="J195" s="1">
        <v>1</v>
      </c>
      <c r="K195" s="1">
        <v>1</v>
      </c>
      <c r="L195">
        <v>1</v>
      </c>
    </row>
    <row r="196" spans="1:12">
      <c r="A196" t="s">
        <v>177</v>
      </c>
      <c r="B196">
        <v>2.3305176222222199E-23</v>
      </c>
      <c r="C196">
        <v>5.2584396990098999E-8</v>
      </c>
      <c r="D196">
        <v>2.7058485023255799E-5</v>
      </c>
      <c r="E196">
        <v>5.2361739612903201E-4</v>
      </c>
      <c r="F196">
        <v>1</v>
      </c>
      <c r="G196">
        <v>1</v>
      </c>
      <c r="H196">
        <v>1</v>
      </c>
      <c r="I196">
        <v>1</v>
      </c>
      <c r="J196" s="1">
        <v>1</v>
      </c>
      <c r="K196" s="1">
        <v>1</v>
      </c>
      <c r="L196" s="1">
        <v>1</v>
      </c>
    </row>
    <row r="197" spans="1:12">
      <c r="A197" t="s">
        <v>43</v>
      </c>
      <c r="B197">
        <v>1</v>
      </c>
      <c r="C197">
        <v>1</v>
      </c>
      <c r="D197">
        <v>1</v>
      </c>
      <c r="E197">
        <v>1</v>
      </c>
      <c r="F197">
        <v>2.2574537106382999E-11</v>
      </c>
      <c r="G197">
        <v>1</v>
      </c>
      <c r="H197">
        <v>1</v>
      </c>
      <c r="I197">
        <v>1</v>
      </c>
      <c r="J197">
        <v>1</v>
      </c>
      <c r="K197">
        <v>0.21668815315315301</v>
      </c>
      <c r="L197">
        <v>1</v>
      </c>
    </row>
    <row r="198" spans="1:12">
      <c r="A198" t="s">
        <v>44</v>
      </c>
      <c r="B198" s="1">
        <v>1</v>
      </c>
      <c r="C198" s="1">
        <v>1</v>
      </c>
      <c r="D198" s="1">
        <v>1</v>
      </c>
      <c r="E198" s="1">
        <v>1</v>
      </c>
      <c r="F198">
        <v>2.7500625333333299E-14</v>
      </c>
      <c r="G198">
        <v>1</v>
      </c>
      <c r="H198">
        <v>1</v>
      </c>
      <c r="I198">
        <v>1</v>
      </c>
      <c r="J198">
        <v>1</v>
      </c>
      <c r="K198">
        <v>1</v>
      </c>
      <c r="L198">
        <v>1</v>
      </c>
    </row>
    <row r="199" spans="1:12">
      <c r="A199" t="s">
        <v>178</v>
      </c>
      <c r="B199">
        <v>1</v>
      </c>
      <c r="C199">
        <v>1</v>
      </c>
      <c r="D199">
        <v>1</v>
      </c>
      <c r="E199">
        <v>1</v>
      </c>
      <c r="F199" s="1">
        <v>1.0890609754838701E-22</v>
      </c>
      <c r="G199">
        <v>1</v>
      </c>
      <c r="H199">
        <v>1</v>
      </c>
      <c r="I199">
        <v>0.17446277891304299</v>
      </c>
      <c r="J199">
        <v>2.26330330666667E-53</v>
      </c>
      <c r="K199">
        <v>1.64523394E-25</v>
      </c>
      <c r="L199">
        <v>2.1285219103448299E-4</v>
      </c>
    </row>
    <row r="200" spans="1:12">
      <c r="A200" t="s">
        <v>45</v>
      </c>
      <c r="B200">
        <v>1</v>
      </c>
      <c r="C200">
        <v>1</v>
      </c>
      <c r="D200">
        <v>1</v>
      </c>
      <c r="E200">
        <v>1</v>
      </c>
      <c r="F200" s="1">
        <v>3.2025579200000001E-19</v>
      </c>
      <c r="G200">
        <v>1</v>
      </c>
      <c r="H200">
        <v>1</v>
      </c>
      <c r="I200">
        <v>1</v>
      </c>
      <c r="J200">
        <v>0.219588195555556</v>
      </c>
      <c r="K200">
        <v>0.28106122466960398</v>
      </c>
      <c r="L200">
        <v>0.85000108288288301</v>
      </c>
    </row>
    <row r="201" spans="1:12">
      <c r="A201" t="s">
        <v>310</v>
      </c>
      <c r="B201">
        <v>1</v>
      </c>
      <c r="C201">
        <v>1</v>
      </c>
      <c r="D201">
        <v>1</v>
      </c>
      <c r="E201">
        <v>1</v>
      </c>
      <c r="F201" s="1">
        <v>3.8607007250000003E-21</v>
      </c>
      <c r="G201">
        <v>1.8685795100000001E-5</v>
      </c>
      <c r="H201">
        <v>3.5251928975609802E-18</v>
      </c>
      <c r="I201">
        <v>5.5282112392156898E-15</v>
      </c>
      <c r="J201" s="1">
        <v>7.1503438720000002E-182</v>
      </c>
      <c r="K201" s="1">
        <v>2.0832033199999999E-138</v>
      </c>
      <c r="L201">
        <v>9.6572288000000007E-56</v>
      </c>
    </row>
    <row r="202" spans="1:12">
      <c r="A202" t="s">
        <v>46</v>
      </c>
      <c r="B202">
        <v>1</v>
      </c>
      <c r="C202">
        <v>1</v>
      </c>
      <c r="D202">
        <v>1</v>
      </c>
      <c r="E202">
        <v>1</v>
      </c>
      <c r="F202" s="1">
        <v>1.25261019130435E-11</v>
      </c>
      <c r="G202">
        <v>6.8630490212766E-4</v>
      </c>
      <c r="H202">
        <v>1.3080675471698101E-9</v>
      </c>
      <c r="I202">
        <v>1.3748734611111099E-11</v>
      </c>
      <c r="J202">
        <v>2.5303471666666701E-78</v>
      </c>
      <c r="K202">
        <v>6.9365408E-70</v>
      </c>
      <c r="L202">
        <v>1.6917964518518501E-25</v>
      </c>
    </row>
    <row r="203" spans="1:12">
      <c r="A203" t="s">
        <v>311</v>
      </c>
      <c r="B203">
        <v>9.0942240524017504E-2</v>
      </c>
      <c r="C203">
        <v>0.383650353138075</v>
      </c>
      <c r="D203">
        <v>9.1525443190184003E-4</v>
      </c>
      <c r="E203">
        <v>1.09118865081081E-2</v>
      </c>
      <c r="F203" s="1">
        <v>5.4579688799999996E-3</v>
      </c>
      <c r="G203">
        <v>1.9940352634146302E-5</v>
      </c>
      <c r="H203" s="1">
        <v>1.06514202666667E-7</v>
      </c>
      <c r="I203" s="1">
        <v>6.4756588860759505E-11</v>
      </c>
      <c r="J203" s="1">
        <v>8.8604489166666697E-17</v>
      </c>
      <c r="K203" s="1">
        <v>6.4832986866666703E-14</v>
      </c>
      <c r="L203" s="1">
        <v>6.7433009777777798E-8</v>
      </c>
    </row>
    <row r="204" spans="1:12">
      <c r="A204" t="s">
        <v>312</v>
      </c>
      <c r="B204">
        <v>9.8516057055837605E-4</v>
      </c>
      <c r="C204">
        <v>1.16594383021583E-5</v>
      </c>
      <c r="D204">
        <v>3.6639588406779698E-14</v>
      </c>
      <c r="E204">
        <v>1.60182124375E-12</v>
      </c>
      <c r="F204" s="1">
        <v>5.1035389533333303E-9</v>
      </c>
      <c r="G204">
        <v>3.7234319000000001E-34</v>
      </c>
      <c r="H204" s="1">
        <v>1.3139294890909101E-41</v>
      </c>
      <c r="I204" s="1">
        <v>4.9149554666666705E-50</v>
      </c>
      <c r="J204" s="1">
        <v>8.3874131999999993E-68</v>
      </c>
      <c r="K204" s="1">
        <v>6.4132503272727302E-57</v>
      </c>
      <c r="L204" s="1">
        <v>2.2514232020000002E-37</v>
      </c>
    </row>
    <row r="205" spans="1:12">
      <c r="A205" t="s">
        <v>313</v>
      </c>
      <c r="B205">
        <v>2.2677680375000001E-64</v>
      </c>
      <c r="C205">
        <v>4.7172393449999997E-96</v>
      </c>
      <c r="D205">
        <v>4.9368190200000002E-135</v>
      </c>
      <c r="E205">
        <v>9.4113662160000003E-150</v>
      </c>
      <c r="F205">
        <v>7.1279151999999998E-40</v>
      </c>
      <c r="G205" s="1">
        <v>4.3510418000000002E-220</v>
      </c>
      <c r="H205" s="1">
        <v>5.7670417280000002E-225</v>
      </c>
      <c r="I205" s="1">
        <v>6.3614389440000003E-223</v>
      </c>
      <c r="J205" s="1">
        <v>1.339816065E-163</v>
      </c>
      <c r="K205" s="1">
        <v>2.1334868545454499E-113</v>
      </c>
      <c r="L205" s="1">
        <v>1.0540649E-111</v>
      </c>
    </row>
    <row r="206" spans="1:12">
      <c r="A206" t="s">
        <v>314</v>
      </c>
      <c r="B206">
        <v>1</v>
      </c>
      <c r="C206" s="1">
        <v>1</v>
      </c>
      <c r="D206" s="1">
        <v>1.65113953617021E-2</v>
      </c>
      <c r="E206" s="1">
        <v>8.5241385915493004E-2</v>
      </c>
      <c r="F206" s="1">
        <v>2.7159087666666701E-33</v>
      </c>
      <c r="G206" s="1">
        <v>8.8969729333333294E-28</v>
      </c>
      <c r="H206" s="1">
        <v>3.4446186352941202E-52</v>
      </c>
      <c r="I206" s="1">
        <v>2.166989216E-38</v>
      </c>
      <c r="J206" s="1">
        <v>5.0416775500000004E-202</v>
      </c>
      <c r="K206" s="1">
        <v>1.8132783759999999E-148</v>
      </c>
      <c r="L206" s="1">
        <v>6.4846175692307703E-75</v>
      </c>
    </row>
    <row r="207" spans="1:12">
      <c r="A207" t="s">
        <v>315</v>
      </c>
      <c r="B207" s="1">
        <v>1.8896119822222201E-59</v>
      </c>
      <c r="C207" s="1">
        <v>2.77618643555556E-85</v>
      </c>
      <c r="D207" s="1">
        <v>5.3271865599999998E-150</v>
      </c>
      <c r="E207" s="1">
        <v>4.1567154999999999E-167</v>
      </c>
      <c r="F207" s="1">
        <v>1.18339430461538E-48</v>
      </c>
      <c r="G207" s="1">
        <v>5.2818649099999999E-222</v>
      </c>
      <c r="H207" s="1">
        <v>1.199110976E-230</v>
      </c>
      <c r="I207" s="1">
        <v>1.7424197E-224</v>
      </c>
      <c r="J207" s="1">
        <v>2.439639748E-256</v>
      </c>
      <c r="K207" s="1">
        <v>9.1149670266666702E-175</v>
      </c>
      <c r="L207" s="1">
        <v>6.4614738299999998E-152</v>
      </c>
    </row>
    <row r="208" spans="1:12">
      <c r="A208" t="s">
        <v>316</v>
      </c>
      <c r="B208">
        <v>1.5248241410071901E-11</v>
      </c>
      <c r="C208">
        <v>3.68970894901961E-16</v>
      </c>
      <c r="D208">
        <v>4.9231736000000003E-38</v>
      </c>
      <c r="E208">
        <v>3.7016538719999998E-44</v>
      </c>
      <c r="F208" s="1">
        <v>2.4431780799999999E-31</v>
      </c>
      <c r="G208" s="1">
        <v>2.1144286800000001E-107</v>
      </c>
      <c r="H208" s="1">
        <v>5.9393630449999997E-123</v>
      </c>
      <c r="I208" s="1">
        <v>9.6665286666666705E-127</v>
      </c>
      <c r="J208" s="1">
        <v>7.8093787333333303E-182</v>
      </c>
      <c r="K208" s="1">
        <v>3.6502614750000002E-135</v>
      </c>
      <c r="L208" s="1">
        <v>6.3212080399999998E-99</v>
      </c>
    </row>
    <row r="209" spans="1:12">
      <c r="A209" t="s">
        <v>317</v>
      </c>
      <c r="B209" s="1">
        <v>7.08074311E-39</v>
      </c>
      <c r="C209" s="1">
        <v>1.4025509009008999E-7</v>
      </c>
      <c r="D209" s="1">
        <v>4.1559562632478596E-6</v>
      </c>
      <c r="E209" s="1">
        <v>1.4165671333333299E-6</v>
      </c>
      <c r="F209" s="1">
        <v>1</v>
      </c>
      <c r="G209" s="1">
        <v>1</v>
      </c>
      <c r="H209" s="1">
        <v>1</v>
      </c>
      <c r="I209" s="1">
        <v>1</v>
      </c>
      <c r="J209" s="1">
        <v>1</v>
      </c>
      <c r="K209" s="1">
        <v>1</v>
      </c>
      <c r="L209" s="1">
        <v>1</v>
      </c>
    </row>
    <row r="210" spans="1:12">
      <c r="A210" t="s">
        <v>318</v>
      </c>
      <c r="B210" s="1">
        <v>1</v>
      </c>
      <c r="C210" s="1">
        <v>2.2210827333333301E-7</v>
      </c>
      <c r="D210" s="1">
        <v>1</v>
      </c>
      <c r="E210" s="1">
        <v>1</v>
      </c>
      <c r="F210" s="1">
        <v>1</v>
      </c>
      <c r="G210" s="1">
        <v>1</v>
      </c>
      <c r="H210" s="1">
        <v>1</v>
      </c>
      <c r="I210" s="1">
        <v>1</v>
      </c>
      <c r="J210" s="1">
        <v>1</v>
      </c>
      <c r="K210" s="1">
        <v>1</v>
      </c>
      <c r="L210" s="1">
        <v>1</v>
      </c>
    </row>
    <row r="211" spans="1:12">
      <c r="A211" t="s">
        <v>179</v>
      </c>
      <c r="B211" s="1">
        <v>7.0789471666666697E-22</v>
      </c>
      <c r="C211" s="1">
        <v>2.0919906619468999E-7</v>
      </c>
      <c r="D211" s="1">
        <v>1.63214829166667E-7</v>
      </c>
      <c r="E211" s="1">
        <v>8.9165028750000005E-6</v>
      </c>
      <c r="F211">
        <v>1</v>
      </c>
      <c r="G211">
        <v>1</v>
      </c>
      <c r="H211">
        <v>1</v>
      </c>
      <c r="I211">
        <v>1</v>
      </c>
      <c r="J211">
        <v>1</v>
      </c>
      <c r="K211">
        <v>1</v>
      </c>
      <c r="L211">
        <v>1</v>
      </c>
    </row>
    <row r="212" spans="1:12">
      <c r="A212" t="s">
        <v>47</v>
      </c>
      <c r="B212">
        <v>1.9165029777777801E-31</v>
      </c>
      <c r="C212" s="1">
        <v>7.4810835555555596E-4</v>
      </c>
      <c r="D212">
        <v>2.2021366937499999E-5</v>
      </c>
      <c r="E212">
        <v>1.3524555787610599E-6</v>
      </c>
      <c r="F212">
        <v>1</v>
      </c>
      <c r="G212">
        <v>1</v>
      </c>
      <c r="H212">
        <v>1</v>
      </c>
      <c r="I212">
        <v>1</v>
      </c>
      <c r="J212">
        <v>1</v>
      </c>
      <c r="K212">
        <v>1</v>
      </c>
      <c r="L212">
        <v>1</v>
      </c>
    </row>
    <row r="213" spans="1:12">
      <c r="A213" t="s">
        <v>48</v>
      </c>
      <c r="B213" s="1">
        <v>1.49756893154362E-9</v>
      </c>
      <c r="C213" s="1">
        <v>1.1981939599999999E-5</v>
      </c>
      <c r="D213" s="1">
        <v>3.8946990793103502E-6</v>
      </c>
      <c r="E213" s="1">
        <v>1.7621000144578301E-3</v>
      </c>
      <c r="F213">
        <v>1</v>
      </c>
      <c r="G213">
        <v>1</v>
      </c>
      <c r="H213">
        <v>1</v>
      </c>
      <c r="I213">
        <v>1</v>
      </c>
      <c r="J213">
        <v>1</v>
      </c>
      <c r="K213">
        <v>1</v>
      </c>
      <c r="L213">
        <v>1</v>
      </c>
    </row>
    <row r="214" spans="1:12">
      <c r="A214" t="s">
        <v>49</v>
      </c>
      <c r="B214" s="1">
        <v>4.3751148000000001E-36</v>
      </c>
      <c r="C214">
        <v>2.6575824524590201E-14</v>
      </c>
      <c r="D214" s="1">
        <v>9.5761643577235805E-6</v>
      </c>
      <c r="E214" s="1">
        <v>4.5820896198347097E-6</v>
      </c>
      <c r="F214">
        <v>1</v>
      </c>
      <c r="G214">
        <v>1</v>
      </c>
      <c r="H214">
        <v>1</v>
      </c>
      <c r="I214">
        <v>1</v>
      </c>
      <c r="J214">
        <v>1</v>
      </c>
      <c r="K214">
        <v>1</v>
      </c>
      <c r="L214">
        <v>1</v>
      </c>
    </row>
    <row r="215" spans="1:12">
      <c r="A215" t="s">
        <v>50</v>
      </c>
      <c r="B215" s="1">
        <v>7.1434402307692296E-21</v>
      </c>
      <c r="C215" s="1">
        <v>7.6060984672897204E-8</v>
      </c>
      <c r="D215" s="1">
        <v>9.9453422429906597E-7</v>
      </c>
      <c r="E215">
        <v>4.9565834471544699E-6</v>
      </c>
      <c r="F215">
        <v>1</v>
      </c>
      <c r="G215">
        <v>1</v>
      </c>
      <c r="H215">
        <v>1</v>
      </c>
      <c r="I215">
        <v>1</v>
      </c>
      <c r="J215">
        <v>1</v>
      </c>
      <c r="K215">
        <v>1</v>
      </c>
      <c r="L215">
        <v>1</v>
      </c>
    </row>
    <row r="216" spans="1:12">
      <c r="A216" t="s">
        <v>319</v>
      </c>
      <c r="B216" s="1">
        <v>1.85481738139535E-24</v>
      </c>
      <c r="C216" s="1">
        <v>1.12462323448276E-3</v>
      </c>
      <c r="D216" s="1">
        <v>3.1906419999999998E-5</v>
      </c>
      <c r="E216" s="1">
        <v>1.29952405757576E-5</v>
      </c>
      <c r="F216">
        <v>1</v>
      </c>
      <c r="G216">
        <v>1</v>
      </c>
      <c r="H216">
        <v>1</v>
      </c>
      <c r="I216">
        <v>1</v>
      </c>
      <c r="J216">
        <v>1</v>
      </c>
      <c r="K216">
        <v>1</v>
      </c>
      <c r="L216">
        <v>1</v>
      </c>
    </row>
    <row r="217" spans="1:12">
      <c r="A217" t="s">
        <v>51</v>
      </c>
      <c r="B217" s="1">
        <v>2.90779667612903E-8</v>
      </c>
      <c r="C217" s="1">
        <v>6.8137124837209295E-2</v>
      </c>
      <c r="D217" s="1">
        <v>1.1373955712E-5</v>
      </c>
      <c r="E217" s="1">
        <v>1.1043151558282199E-3</v>
      </c>
      <c r="F217">
        <v>1</v>
      </c>
      <c r="G217">
        <v>1</v>
      </c>
      <c r="H217">
        <v>1</v>
      </c>
      <c r="I217">
        <v>1</v>
      </c>
      <c r="J217">
        <v>1</v>
      </c>
      <c r="K217">
        <v>1</v>
      </c>
      <c r="L217">
        <v>1</v>
      </c>
    </row>
    <row r="218" spans="1:12">
      <c r="A218" t="s">
        <v>180</v>
      </c>
      <c r="B218" s="1">
        <v>7.7261325555555606E-29</v>
      </c>
      <c r="C218" s="1">
        <v>1.0463178591195E-4</v>
      </c>
      <c r="D218">
        <v>1.11353304578313E-3</v>
      </c>
      <c r="E218" s="1">
        <v>1.3296404249999999E-6</v>
      </c>
      <c r="F218">
        <v>1</v>
      </c>
      <c r="G218">
        <v>1</v>
      </c>
      <c r="H218">
        <v>1</v>
      </c>
      <c r="I218">
        <v>1</v>
      </c>
      <c r="J218">
        <v>1</v>
      </c>
      <c r="K218">
        <v>1</v>
      </c>
      <c r="L218">
        <v>1</v>
      </c>
    </row>
    <row r="219" spans="1:12">
      <c r="A219" t="s">
        <v>320</v>
      </c>
      <c r="B219" s="1">
        <v>2.10843705714286E-21</v>
      </c>
      <c r="C219">
        <v>7.1600002352941196E-10</v>
      </c>
      <c r="D219">
        <v>6.7756098260869604E-8</v>
      </c>
      <c r="E219">
        <v>2.65966060729927E-5</v>
      </c>
      <c r="F219">
        <v>1</v>
      </c>
      <c r="G219">
        <v>1</v>
      </c>
      <c r="H219">
        <v>1</v>
      </c>
      <c r="I219">
        <v>1</v>
      </c>
      <c r="J219">
        <v>1</v>
      </c>
      <c r="K219">
        <v>1</v>
      </c>
      <c r="L219">
        <v>1</v>
      </c>
    </row>
    <row r="220" spans="1:12">
      <c r="A220" t="s">
        <v>52</v>
      </c>
      <c r="B220" s="1">
        <v>2.1675409E-16</v>
      </c>
      <c r="C220">
        <v>7.8372703111111103E-6</v>
      </c>
      <c r="D220">
        <v>1.21244826666667E-3</v>
      </c>
      <c r="E220" s="1">
        <v>4.5092678651685401E-3</v>
      </c>
      <c r="F220">
        <v>1</v>
      </c>
      <c r="G220">
        <v>1</v>
      </c>
      <c r="H220">
        <v>1</v>
      </c>
      <c r="I220">
        <v>1</v>
      </c>
      <c r="J220">
        <v>1</v>
      </c>
      <c r="K220">
        <v>1</v>
      </c>
      <c r="L220">
        <v>1</v>
      </c>
    </row>
    <row r="221" spans="1:12">
      <c r="A221" t="s">
        <v>53</v>
      </c>
      <c r="B221" s="1">
        <v>1</v>
      </c>
      <c r="C221" s="1">
        <v>1</v>
      </c>
      <c r="D221" s="1">
        <v>0.77045898461538498</v>
      </c>
      <c r="E221" s="1">
        <v>1</v>
      </c>
      <c r="F221">
        <v>6.2411972954545501E-2</v>
      </c>
      <c r="G221">
        <v>1</v>
      </c>
      <c r="H221">
        <v>1</v>
      </c>
      <c r="I221">
        <v>0.438057145098039</v>
      </c>
      <c r="J221">
        <v>3.4882577642384102E-2</v>
      </c>
      <c r="K221">
        <v>7.26177451497006E-3</v>
      </c>
      <c r="L221">
        <v>1</v>
      </c>
    </row>
    <row r="222" spans="1:12">
      <c r="A222" t="s">
        <v>54</v>
      </c>
      <c r="B222" s="1">
        <v>1</v>
      </c>
      <c r="C222" s="1">
        <v>1</v>
      </c>
      <c r="D222">
        <v>1</v>
      </c>
      <c r="E222">
        <v>1</v>
      </c>
      <c r="F222">
        <v>0.77992197500000005</v>
      </c>
      <c r="G222">
        <v>3.41260387184466E-3</v>
      </c>
      <c r="H222">
        <v>1</v>
      </c>
      <c r="I222">
        <v>1</v>
      </c>
      <c r="J222">
        <v>1</v>
      </c>
      <c r="K222">
        <v>0.96766376629213502</v>
      </c>
      <c r="L222">
        <v>1</v>
      </c>
    </row>
    <row r="223" spans="1:12">
      <c r="A223" t="s">
        <v>55</v>
      </c>
      <c r="B223">
        <v>1</v>
      </c>
      <c r="C223">
        <v>1</v>
      </c>
      <c r="D223">
        <v>1</v>
      </c>
      <c r="E223">
        <v>1</v>
      </c>
      <c r="F223">
        <v>1.0159193599999999E-7</v>
      </c>
      <c r="G223">
        <v>1</v>
      </c>
      <c r="H223">
        <v>1</v>
      </c>
      <c r="I223">
        <v>1</v>
      </c>
      <c r="J223">
        <v>1</v>
      </c>
      <c r="K223">
        <v>0.72147605599999998</v>
      </c>
      <c r="L223">
        <v>1</v>
      </c>
    </row>
    <row r="224" spans="1:12">
      <c r="A224" t="s">
        <v>56</v>
      </c>
      <c r="B224">
        <v>1</v>
      </c>
      <c r="C224">
        <v>1</v>
      </c>
      <c r="D224">
        <v>1</v>
      </c>
      <c r="E224">
        <v>1</v>
      </c>
      <c r="F224" s="1">
        <v>0</v>
      </c>
      <c r="G224">
        <v>1</v>
      </c>
      <c r="H224">
        <v>1</v>
      </c>
      <c r="I224">
        <v>1</v>
      </c>
      <c r="J224">
        <v>1</v>
      </c>
      <c r="K224">
        <v>1</v>
      </c>
      <c r="L224">
        <v>1</v>
      </c>
    </row>
    <row r="225" spans="1:12">
      <c r="A225" t="s">
        <v>321</v>
      </c>
      <c r="B225">
        <v>1</v>
      </c>
      <c r="C225">
        <v>1</v>
      </c>
      <c r="D225">
        <v>1</v>
      </c>
      <c r="E225">
        <v>1</v>
      </c>
      <c r="F225">
        <v>0</v>
      </c>
      <c r="G225">
        <v>1</v>
      </c>
      <c r="H225">
        <v>1</v>
      </c>
      <c r="I225">
        <v>1</v>
      </c>
      <c r="J225">
        <v>1</v>
      </c>
      <c r="K225">
        <v>1</v>
      </c>
      <c r="L225">
        <v>1</v>
      </c>
    </row>
    <row r="226" spans="1:12">
      <c r="A226" t="s">
        <v>322</v>
      </c>
      <c r="B226">
        <v>1</v>
      </c>
      <c r="C226">
        <v>1</v>
      </c>
      <c r="D226">
        <v>1</v>
      </c>
      <c r="E226">
        <v>1</v>
      </c>
      <c r="F226">
        <v>8.2593831250000004E-44</v>
      </c>
      <c r="G226">
        <v>1</v>
      </c>
      <c r="H226">
        <v>1</v>
      </c>
      <c r="I226">
        <v>1</v>
      </c>
      <c r="J226">
        <v>1</v>
      </c>
      <c r="K226">
        <v>1</v>
      </c>
      <c r="L226">
        <v>1</v>
      </c>
    </row>
    <row r="227" spans="1:12">
      <c r="A227" t="s">
        <v>57</v>
      </c>
      <c r="B227">
        <v>1</v>
      </c>
      <c r="C227">
        <v>1</v>
      </c>
      <c r="D227">
        <v>1</v>
      </c>
      <c r="E227">
        <v>1</v>
      </c>
      <c r="F227" s="1">
        <v>0</v>
      </c>
      <c r="G227">
        <v>1</v>
      </c>
      <c r="H227">
        <v>1</v>
      </c>
      <c r="I227">
        <v>1</v>
      </c>
      <c r="J227">
        <v>1</v>
      </c>
      <c r="K227">
        <v>1</v>
      </c>
      <c r="L227">
        <v>1</v>
      </c>
    </row>
    <row r="228" spans="1:12">
      <c r="A228" t="s">
        <v>323</v>
      </c>
      <c r="B228">
        <v>0.111876928680851</v>
      </c>
      <c r="C228">
        <v>0.85780566666666702</v>
      </c>
      <c r="D228">
        <v>1</v>
      </c>
      <c r="E228">
        <v>1</v>
      </c>
      <c r="F228">
        <v>4.8501654496644299E-3</v>
      </c>
      <c r="G228">
        <v>1</v>
      </c>
      <c r="H228">
        <v>1</v>
      </c>
      <c r="I228">
        <v>1</v>
      </c>
      <c r="J228">
        <v>1</v>
      </c>
      <c r="K228">
        <v>1</v>
      </c>
      <c r="L228">
        <v>1</v>
      </c>
    </row>
    <row r="229" spans="1:12">
      <c r="A229" t="s">
        <v>58</v>
      </c>
      <c r="B229">
        <v>0.20943409704918001</v>
      </c>
      <c r="C229">
        <v>1</v>
      </c>
      <c r="D229">
        <v>0.86834423199999999</v>
      </c>
      <c r="E229">
        <v>1</v>
      </c>
      <c r="F229">
        <v>3.5697639786666698E-7</v>
      </c>
      <c r="G229">
        <v>1</v>
      </c>
      <c r="H229">
        <v>1</v>
      </c>
      <c r="I229">
        <v>1</v>
      </c>
      <c r="J229">
        <v>1</v>
      </c>
      <c r="K229">
        <v>1</v>
      </c>
      <c r="L229">
        <v>1</v>
      </c>
    </row>
    <row r="230" spans="1:12">
      <c r="A230" t="s">
        <v>324</v>
      </c>
      <c r="B230">
        <v>5.2021209333333302E-33</v>
      </c>
      <c r="C230">
        <v>4.9000564786324803E-7</v>
      </c>
      <c r="D230">
        <v>2.5718690181818201E-9</v>
      </c>
      <c r="E230">
        <v>1.0197102399999999E-10</v>
      </c>
      <c r="F230" s="1">
        <v>1</v>
      </c>
      <c r="G230">
        <v>1</v>
      </c>
      <c r="H230">
        <v>1</v>
      </c>
      <c r="I230">
        <v>1</v>
      </c>
      <c r="J230">
        <v>1</v>
      </c>
      <c r="K230">
        <v>1</v>
      </c>
      <c r="L230">
        <v>1</v>
      </c>
    </row>
    <row r="231" spans="1:12">
      <c r="A231" t="s">
        <v>59</v>
      </c>
      <c r="B231" s="1">
        <v>1.2132092419999999E-3</v>
      </c>
      <c r="C231" s="1">
        <v>3.0201232727272698E-2</v>
      </c>
      <c r="D231" s="1">
        <v>0.77457290806451595</v>
      </c>
      <c r="E231" s="1">
        <v>0.28226116987447702</v>
      </c>
      <c r="F231">
        <v>1</v>
      </c>
      <c r="G231">
        <v>1</v>
      </c>
      <c r="H231">
        <v>1</v>
      </c>
      <c r="I231">
        <v>1</v>
      </c>
      <c r="J231">
        <v>1</v>
      </c>
      <c r="K231">
        <v>1</v>
      </c>
      <c r="L231">
        <v>1</v>
      </c>
    </row>
    <row r="232" spans="1:12">
      <c r="A232" t="s">
        <v>60</v>
      </c>
      <c r="B232">
        <v>1.7760749066666701E-74</v>
      </c>
      <c r="C232">
        <v>3.02414355E-15</v>
      </c>
      <c r="D232">
        <v>1.1606838108108101E-9</v>
      </c>
      <c r="E232">
        <v>8.1751501176470599E-9</v>
      </c>
      <c r="F232">
        <v>1</v>
      </c>
      <c r="G232">
        <v>1</v>
      </c>
      <c r="H232">
        <v>1</v>
      </c>
      <c r="I232">
        <v>1</v>
      </c>
      <c r="J232">
        <v>1</v>
      </c>
      <c r="K232">
        <v>1</v>
      </c>
      <c r="L232">
        <v>1</v>
      </c>
    </row>
    <row r="233" spans="1:12">
      <c r="A233" t="s">
        <v>181</v>
      </c>
      <c r="B233" s="1">
        <v>1</v>
      </c>
      <c r="C233" s="1">
        <v>1</v>
      </c>
      <c r="D233" s="1">
        <v>1</v>
      </c>
      <c r="E233" s="1">
        <v>1</v>
      </c>
      <c r="F233">
        <v>9.8181239746835507E-3</v>
      </c>
      <c r="G233">
        <v>6.0026446666666698E-2</v>
      </c>
      <c r="H233">
        <v>1</v>
      </c>
      <c r="I233">
        <v>1</v>
      </c>
      <c r="J233">
        <v>1</v>
      </c>
      <c r="K233">
        <v>0.63395239349593502</v>
      </c>
      <c r="L233">
        <v>0.93276731806167401</v>
      </c>
    </row>
    <row r="234" spans="1:12">
      <c r="A234" t="s">
        <v>182</v>
      </c>
      <c r="B234">
        <v>3.6604725499999999E-31</v>
      </c>
      <c r="C234">
        <v>3.8779760000000003E-2</v>
      </c>
      <c r="D234">
        <v>1.9283188400000002E-2</v>
      </c>
      <c r="E234">
        <v>2.5801099930232601E-3</v>
      </c>
      <c r="F234">
        <v>1</v>
      </c>
      <c r="G234">
        <v>1</v>
      </c>
      <c r="H234">
        <v>1</v>
      </c>
      <c r="I234">
        <v>1</v>
      </c>
      <c r="J234">
        <v>1</v>
      </c>
      <c r="K234">
        <v>1</v>
      </c>
      <c r="L234">
        <v>1</v>
      </c>
    </row>
    <row r="235" spans="1:12">
      <c r="A235" t="s">
        <v>325</v>
      </c>
      <c r="B235" s="1">
        <v>9.4890819746835494E-27</v>
      </c>
      <c r="C235">
        <v>1.6327109555555601E-6</v>
      </c>
      <c r="D235">
        <v>8.1646185753424698E-10</v>
      </c>
      <c r="E235">
        <v>6.5175281309090896E-16</v>
      </c>
      <c r="F235">
        <v>1</v>
      </c>
      <c r="G235">
        <v>1</v>
      </c>
      <c r="H235">
        <v>1</v>
      </c>
      <c r="I235">
        <v>1</v>
      </c>
      <c r="J235">
        <v>1</v>
      </c>
      <c r="K235">
        <v>1</v>
      </c>
      <c r="L235">
        <v>1</v>
      </c>
    </row>
    <row r="236" spans="1:12">
      <c r="A236" t="s">
        <v>61</v>
      </c>
      <c r="B236" s="1">
        <v>7.5497468732394399E-29</v>
      </c>
      <c r="C236" s="1">
        <v>1.1444935522935801E-7</v>
      </c>
      <c r="D236" s="1">
        <v>5.7373968776119401E-11</v>
      </c>
      <c r="E236" s="1">
        <v>1.3837040918032799E-13</v>
      </c>
      <c r="F236">
        <v>1</v>
      </c>
      <c r="G236">
        <v>1</v>
      </c>
      <c r="H236">
        <v>1</v>
      </c>
      <c r="I236">
        <v>1</v>
      </c>
      <c r="J236">
        <v>1</v>
      </c>
      <c r="K236">
        <v>1</v>
      </c>
      <c r="L236">
        <v>1</v>
      </c>
    </row>
    <row r="237" spans="1:12">
      <c r="A237" t="s">
        <v>62</v>
      </c>
      <c r="B237" s="1">
        <v>2.8703441941176502E-29</v>
      </c>
      <c r="C237" s="1">
        <v>1.05878689259259E-7</v>
      </c>
      <c r="D237" s="1">
        <v>4.9087531937500001E-12</v>
      </c>
      <c r="E237" s="1">
        <v>7.0239908846153803E-18</v>
      </c>
      <c r="F237">
        <v>1</v>
      </c>
      <c r="G237">
        <v>1</v>
      </c>
      <c r="H237">
        <v>1</v>
      </c>
      <c r="I237">
        <v>1</v>
      </c>
      <c r="J237">
        <v>1</v>
      </c>
      <c r="K237">
        <v>1</v>
      </c>
      <c r="L237">
        <v>1</v>
      </c>
    </row>
    <row r="238" spans="1:12">
      <c r="A238" t="s">
        <v>183</v>
      </c>
      <c r="B238" s="1">
        <v>0.108035536239316</v>
      </c>
      <c r="C238" s="1">
        <v>1.6165310274509799E-2</v>
      </c>
      <c r="D238" s="1">
        <v>1.41799968470588E-3</v>
      </c>
      <c r="E238" s="1">
        <v>7.8736446433566397E-5</v>
      </c>
      <c r="F238">
        <v>1</v>
      </c>
      <c r="G238">
        <v>0.45384601437125699</v>
      </c>
      <c r="H238">
        <v>8.0303794827586206E-2</v>
      </c>
      <c r="I238">
        <v>0.18201224473118299</v>
      </c>
      <c r="J238">
        <v>0.39529497945945902</v>
      </c>
      <c r="K238">
        <v>1</v>
      </c>
      <c r="L238">
        <v>0.192442268941176</v>
      </c>
    </row>
    <row r="239" spans="1:12">
      <c r="A239" t="s">
        <v>326</v>
      </c>
      <c r="B239">
        <v>1.04649263232323E-3</v>
      </c>
      <c r="C239">
        <v>1</v>
      </c>
      <c r="D239">
        <v>1</v>
      </c>
      <c r="E239">
        <v>1</v>
      </c>
      <c r="F239">
        <v>4.5007661271676297E-2</v>
      </c>
      <c r="G239">
        <v>1</v>
      </c>
      <c r="H239">
        <v>1</v>
      </c>
      <c r="I239">
        <v>1</v>
      </c>
      <c r="J239">
        <v>1</v>
      </c>
      <c r="K239">
        <v>0.90639085323193902</v>
      </c>
      <c r="L239">
        <v>0.78261069090909097</v>
      </c>
    </row>
    <row r="240" spans="1:12">
      <c r="A240" t="s">
        <v>327</v>
      </c>
      <c r="B240">
        <v>6.2283817391304305E-7</v>
      </c>
      <c r="C240">
        <v>1.0261381704918E-6</v>
      </c>
      <c r="D240">
        <v>2.8372293793103402E-15</v>
      </c>
      <c r="E240">
        <v>3.5117159759036099E-9</v>
      </c>
      <c r="F240">
        <v>1.79323959111111E-3</v>
      </c>
      <c r="G240">
        <v>4.19272896949153E-10</v>
      </c>
      <c r="H240">
        <v>5.1866779500000003E-9</v>
      </c>
      <c r="I240">
        <v>4.7470038965517198E-5</v>
      </c>
      <c r="J240">
        <v>1.07106053451327E-4</v>
      </c>
      <c r="K240">
        <v>2.0013147717948699E-3</v>
      </c>
      <c r="L240">
        <v>3.3614086372881402E-4</v>
      </c>
    </row>
    <row r="241" spans="1:12">
      <c r="A241" t="s">
        <v>328</v>
      </c>
      <c r="B241" s="1">
        <v>1</v>
      </c>
      <c r="C241" s="1">
        <v>1</v>
      </c>
      <c r="D241" s="1">
        <v>1</v>
      </c>
      <c r="E241" s="1">
        <v>1</v>
      </c>
      <c r="F241">
        <v>0.57682381935483895</v>
      </c>
      <c r="G241" s="1">
        <v>0.84934597999999994</v>
      </c>
      <c r="H241" s="1">
        <v>0.69677702500000005</v>
      </c>
      <c r="I241" s="1">
        <v>0.67956693031674198</v>
      </c>
      <c r="J241" s="1">
        <v>1.0184433200000001E-2</v>
      </c>
      <c r="K241">
        <v>1.64779558954248E-3</v>
      </c>
      <c r="L241">
        <v>6.5123791025641004E-2</v>
      </c>
    </row>
    <row r="242" spans="1:12">
      <c r="A242" t="s">
        <v>329</v>
      </c>
      <c r="B242">
        <v>2.1179426361445801E-25</v>
      </c>
      <c r="C242">
        <v>1.22648252275862E-37</v>
      </c>
      <c r="D242">
        <v>3.01051352E-74</v>
      </c>
      <c r="E242">
        <v>3.53397492E-55</v>
      </c>
      <c r="F242">
        <v>2.4051066083333301E-11</v>
      </c>
      <c r="G242">
        <v>5.6058857931034504E-34</v>
      </c>
      <c r="H242">
        <v>1.5089404507692301E-36</v>
      </c>
      <c r="I242">
        <v>1.21103368358209E-12</v>
      </c>
      <c r="J242">
        <v>3.0700380827586201E-38</v>
      </c>
      <c r="K242">
        <v>7.5691908090909097E-23</v>
      </c>
      <c r="L242">
        <v>9.7413128615384606E-12</v>
      </c>
    </row>
    <row r="243" spans="1:12">
      <c r="A243" t="s">
        <v>330</v>
      </c>
      <c r="B243" s="1">
        <v>4.4132831921568602E-21</v>
      </c>
      <c r="C243" s="1">
        <v>4.6051781999999997E-30</v>
      </c>
      <c r="D243" s="1">
        <v>8.1043496800000005E-86</v>
      </c>
      <c r="E243" s="1">
        <v>1.1345921440000001E-59</v>
      </c>
      <c r="F243" s="1">
        <v>3.9934176074074098E-10</v>
      </c>
      <c r="G243" s="1">
        <v>5.720332128E-39</v>
      </c>
      <c r="H243" s="1">
        <v>2.290147216E-38</v>
      </c>
      <c r="I243" s="1">
        <v>1.12243724444444E-14</v>
      </c>
      <c r="J243" s="1">
        <v>1.3517761478260901E-51</v>
      </c>
      <c r="K243" s="1">
        <v>1.5609868E-31</v>
      </c>
      <c r="L243" s="1">
        <v>4.3831634451612899E-12</v>
      </c>
    </row>
    <row r="244" spans="1:12">
      <c r="A244" t="s">
        <v>331</v>
      </c>
      <c r="B244" s="1">
        <v>3.4169580999999999E-43</v>
      </c>
      <c r="C244" s="1">
        <v>7.8646936941176498E-60</v>
      </c>
      <c r="D244" s="1">
        <v>3.1910123304347798E-55</v>
      </c>
      <c r="E244" s="1">
        <v>4.08396597777778E-57</v>
      </c>
      <c r="F244" s="1">
        <v>0.20383138030769199</v>
      </c>
      <c r="G244" s="1">
        <v>1.28474783818182E-40</v>
      </c>
      <c r="H244" s="1">
        <v>1.04537636E-43</v>
      </c>
      <c r="I244" s="1">
        <v>3.7847012E-34</v>
      </c>
      <c r="J244" s="1">
        <v>1.83724503768116E-11</v>
      </c>
      <c r="K244" s="1">
        <v>2.5314481111111101E-6</v>
      </c>
      <c r="L244" s="1">
        <v>4.5597646620689698E-8</v>
      </c>
    </row>
    <row r="245" spans="1:12">
      <c r="A245" t="s">
        <v>332</v>
      </c>
      <c r="B245" s="1">
        <v>1.26682156774194E-14</v>
      </c>
      <c r="C245" s="1">
        <v>3.8861790434782599E-19</v>
      </c>
      <c r="D245" s="1">
        <v>8.0500487529411804E-9</v>
      </c>
      <c r="E245" s="1">
        <v>1.4390203714285699E-7</v>
      </c>
      <c r="F245">
        <v>1</v>
      </c>
      <c r="G245" s="1">
        <v>1</v>
      </c>
      <c r="H245" s="1">
        <v>1</v>
      </c>
      <c r="I245" s="1">
        <v>1</v>
      </c>
      <c r="J245" s="1">
        <v>1</v>
      </c>
      <c r="K245" s="1">
        <v>1</v>
      </c>
      <c r="L245" s="1">
        <v>1</v>
      </c>
    </row>
    <row r="246" spans="1:12">
      <c r="A246" t="s">
        <v>333</v>
      </c>
      <c r="B246" s="1">
        <v>1</v>
      </c>
      <c r="C246" s="1">
        <v>1</v>
      </c>
      <c r="D246" s="1">
        <v>1</v>
      </c>
      <c r="E246" s="1">
        <v>1</v>
      </c>
      <c r="F246">
        <v>4.0090614280991702E-4</v>
      </c>
      <c r="G246">
        <v>2.8200145166666701E-2</v>
      </c>
      <c r="H246">
        <v>0.69677702500000005</v>
      </c>
      <c r="I246">
        <v>0.320431085427136</v>
      </c>
      <c r="J246">
        <v>0.61963072238806005</v>
      </c>
      <c r="K246">
        <v>9.3136138224852102E-3</v>
      </c>
      <c r="L246">
        <v>0.61239637199999997</v>
      </c>
    </row>
    <row r="247" spans="1:12">
      <c r="A247" t="s">
        <v>63</v>
      </c>
      <c r="B247">
        <v>2.87721828686869E-21</v>
      </c>
      <c r="C247">
        <v>1</v>
      </c>
      <c r="D247">
        <v>0.68767926857142803</v>
      </c>
      <c r="E247">
        <v>0.58370356305220905</v>
      </c>
      <c r="F247" s="1">
        <v>1</v>
      </c>
      <c r="G247">
        <v>0.79566722458100603</v>
      </c>
      <c r="H247">
        <v>0.121565059</v>
      </c>
      <c r="I247">
        <v>1</v>
      </c>
      <c r="J247">
        <v>1</v>
      </c>
      <c r="K247">
        <v>1</v>
      </c>
      <c r="L247">
        <v>1</v>
      </c>
    </row>
    <row r="248" spans="1:12">
      <c r="A248" t="s">
        <v>334</v>
      </c>
      <c r="B248" s="1">
        <v>1.87647162769231E-13</v>
      </c>
      <c r="C248">
        <v>1</v>
      </c>
      <c r="D248">
        <v>1</v>
      </c>
      <c r="E248">
        <v>1</v>
      </c>
      <c r="F248">
        <v>1</v>
      </c>
      <c r="G248">
        <v>1</v>
      </c>
      <c r="H248">
        <v>1</v>
      </c>
      <c r="I248">
        <v>1</v>
      </c>
      <c r="J248">
        <v>1</v>
      </c>
      <c r="K248">
        <v>1</v>
      </c>
      <c r="L248">
        <v>1</v>
      </c>
    </row>
    <row r="249" spans="1:12">
      <c r="A249" t="s">
        <v>184</v>
      </c>
      <c r="B249" s="1">
        <v>1</v>
      </c>
      <c r="C249">
        <v>1</v>
      </c>
      <c r="D249">
        <v>1</v>
      </c>
      <c r="E249">
        <v>1</v>
      </c>
      <c r="F249">
        <v>1.2788896465116301E-13</v>
      </c>
      <c r="G249">
        <v>1</v>
      </c>
      <c r="H249">
        <v>1</v>
      </c>
      <c r="I249">
        <v>1</v>
      </c>
      <c r="J249">
        <v>9.5922180199999999E-21</v>
      </c>
      <c r="K249">
        <v>1.44160900246914E-9</v>
      </c>
      <c r="L249">
        <v>1</v>
      </c>
    </row>
    <row r="250" spans="1:12">
      <c r="A250" t="s">
        <v>335</v>
      </c>
      <c r="B250">
        <v>1</v>
      </c>
      <c r="C250">
        <v>1</v>
      </c>
      <c r="D250">
        <v>1</v>
      </c>
      <c r="E250">
        <v>1</v>
      </c>
      <c r="F250">
        <v>2.6822289142857101E-11</v>
      </c>
      <c r="G250">
        <v>1</v>
      </c>
      <c r="H250">
        <v>1</v>
      </c>
      <c r="I250">
        <v>1</v>
      </c>
      <c r="J250">
        <v>4.1758721142857103E-15</v>
      </c>
      <c r="K250">
        <v>2.6410588477064199E-6</v>
      </c>
      <c r="L250">
        <v>0.150254971325301</v>
      </c>
    </row>
    <row r="251" spans="1:12">
      <c r="A251" t="s">
        <v>185</v>
      </c>
      <c r="B251">
        <v>1.1970244094117599E-60</v>
      </c>
      <c r="C251">
        <v>1</v>
      </c>
      <c r="D251">
        <v>1.3774782857142899E-24</v>
      </c>
      <c r="E251">
        <v>1.8349180705882401E-18</v>
      </c>
      <c r="F251" s="1">
        <v>1.1853536333333299E-145</v>
      </c>
      <c r="G251">
        <v>4.0977595555555599E-19</v>
      </c>
      <c r="H251">
        <v>3.66321624827586E-32</v>
      </c>
      <c r="I251">
        <v>1.0837354557377E-13</v>
      </c>
      <c r="J251" s="1">
        <v>8.6061619538461498E-47</v>
      </c>
      <c r="K251" s="1">
        <v>1.8724279600000001E-34</v>
      </c>
      <c r="L251">
        <v>1.3935010400000001E-126</v>
      </c>
    </row>
    <row r="252" spans="1:12">
      <c r="A252" t="s">
        <v>336</v>
      </c>
      <c r="B252">
        <v>6.8070996000000001E-66</v>
      </c>
      <c r="C252">
        <v>1</v>
      </c>
      <c r="D252">
        <v>2.3132920533333299E-27</v>
      </c>
      <c r="E252">
        <v>2.4710528425531901E-19</v>
      </c>
      <c r="F252" s="1">
        <v>2.3979080720000002E-153</v>
      </c>
      <c r="G252">
        <v>2.3977447609756101E-20</v>
      </c>
      <c r="H252">
        <v>4.4463283200000002E-32</v>
      </c>
      <c r="I252">
        <v>8.4385720571428602E-16</v>
      </c>
      <c r="J252" s="1">
        <v>3.8120016666666699E-50</v>
      </c>
      <c r="K252" s="1">
        <v>3.2822822344827598E-34</v>
      </c>
      <c r="L252">
        <v>5.1568187533333298E-133</v>
      </c>
    </row>
    <row r="253" spans="1:12">
      <c r="A253" t="s">
        <v>337</v>
      </c>
      <c r="B253" s="1">
        <v>1.07183294E-66</v>
      </c>
      <c r="C253">
        <v>1</v>
      </c>
      <c r="D253" s="1">
        <v>3.8928602695652197E-27</v>
      </c>
      <c r="E253" s="1">
        <v>1.9088969565217399E-20</v>
      </c>
      <c r="F253" s="1">
        <v>6.9094657099999999E-174</v>
      </c>
      <c r="G253" s="1">
        <v>1.28805454580645E-27</v>
      </c>
      <c r="H253" s="1">
        <v>5.2656498666666702E-43</v>
      </c>
      <c r="I253" s="1">
        <v>4.4678696186046497E-22</v>
      </c>
      <c r="J253" s="1">
        <v>1.28712612E-54</v>
      </c>
      <c r="K253" s="1">
        <v>4.77619403333333E-42</v>
      </c>
      <c r="L253" s="1">
        <v>2.2428614600000001E-158</v>
      </c>
    </row>
    <row r="254" spans="1:12">
      <c r="A254" t="s">
        <v>338</v>
      </c>
      <c r="B254" s="1">
        <v>0.19374759127572</v>
      </c>
      <c r="C254">
        <v>8.7934403720930198E-10</v>
      </c>
      <c r="D254" s="1">
        <v>5.1999412950495105E-7</v>
      </c>
      <c r="E254" s="1">
        <v>4.4417566666666702E-7</v>
      </c>
      <c r="F254" s="1">
        <v>2.4434415952095799E-2</v>
      </c>
      <c r="G254" s="1">
        <v>3.3711525200000003E-7</v>
      </c>
      <c r="H254" s="1">
        <v>1.1765589901639299E-7</v>
      </c>
      <c r="I254" s="1">
        <v>4.318944644E-8</v>
      </c>
      <c r="J254" s="1">
        <v>1.1962156243902399E-8</v>
      </c>
      <c r="K254" s="1">
        <v>1.7510657230769201E-5</v>
      </c>
      <c r="L254" s="1">
        <v>6.0909896993464101E-2</v>
      </c>
    </row>
    <row r="255" spans="1:12">
      <c r="A255" t="s">
        <v>339</v>
      </c>
      <c r="B255" s="1">
        <v>1.9649220500000002E-2</v>
      </c>
      <c r="C255">
        <v>5.50978970873786E-8</v>
      </c>
      <c r="D255" s="1">
        <v>7.3614423333333298E-9</v>
      </c>
      <c r="E255" s="1">
        <v>3.47932256E-7</v>
      </c>
      <c r="F255" s="1">
        <v>5.5275582352941201E-5</v>
      </c>
      <c r="G255" s="1">
        <v>2.5025384313725501E-14</v>
      </c>
      <c r="H255" s="1">
        <v>1.4596171739130401E-14</v>
      </c>
      <c r="I255" s="1">
        <v>2.04487140540541E-11</v>
      </c>
      <c r="J255" s="1">
        <v>6.2443097405405397E-11</v>
      </c>
      <c r="K255" s="1">
        <v>7.7042347307692296E-7</v>
      </c>
      <c r="L255" s="1">
        <v>1.3004269203539801E-4</v>
      </c>
    </row>
    <row r="256" spans="1:12">
      <c r="A256" t="s">
        <v>340</v>
      </c>
      <c r="B256">
        <v>3.4419672000000001E-4</v>
      </c>
      <c r="C256" s="1">
        <v>0.12966972814479599</v>
      </c>
      <c r="D256" s="1">
        <v>0.41376358078602599</v>
      </c>
      <c r="E256" s="1">
        <v>7.8414934218009505E-2</v>
      </c>
      <c r="F256">
        <v>1</v>
      </c>
      <c r="G256" s="1">
        <v>0.44462367515151502</v>
      </c>
      <c r="H256" s="1">
        <v>0.88427309397590403</v>
      </c>
      <c r="I256" s="1">
        <v>1</v>
      </c>
      <c r="J256" s="1">
        <v>0.74104378028169005</v>
      </c>
      <c r="K256" s="1">
        <v>1</v>
      </c>
      <c r="L256">
        <v>0.743913251612903</v>
      </c>
    </row>
    <row r="257" spans="1:12">
      <c r="A257" t="s">
        <v>341</v>
      </c>
      <c r="B257">
        <v>1.1678053699346399E-8</v>
      </c>
      <c r="C257" s="1">
        <v>2.76313835636364E-15</v>
      </c>
      <c r="D257" s="1">
        <v>9.5718073333333306E-59</v>
      </c>
      <c r="E257" s="1">
        <v>6.4913424000000002E-52</v>
      </c>
      <c r="F257">
        <v>2.8001719965811998E-4</v>
      </c>
      <c r="G257" s="1">
        <v>5.8164635565217397E-18</v>
      </c>
      <c r="H257" s="1">
        <v>4.0651133333333302E-18</v>
      </c>
      <c r="I257" s="1">
        <v>2.9085089039999999E-15</v>
      </c>
      <c r="J257" s="1">
        <v>5.0317023794871797E-21</v>
      </c>
      <c r="K257" s="1">
        <v>2.9014946372881398E-14</v>
      </c>
      <c r="L257" s="1">
        <v>1.0841908E-9</v>
      </c>
    </row>
    <row r="258" spans="1:12">
      <c r="A258" t="s">
        <v>342</v>
      </c>
      <c r="B258">
        <v>2.8539400571428601E-35</v>
      </c>
      <c r="C258">
        <v>4.9777359999999999E-6</v>
      </c>
      <c r="D258">
        <v>1.21064245508982E-3</v>
      </c>
      <c r="E258">
        <v>2.74131180521739E-6</v>
      </c>
      <c r="F258">
        <v>1</v>
      </c>
      <c r="G258">
        <v>1</v>
      </c>
      <c r="H258">
        <v>1</v>
      </c>
      <c r="I258">
        <v>1</v>
      </c>
      <c r="J258">
        <v>1</v>
      </c>
      <c r="K258">
        <v>1</v>
      </c>
      <c r="L258">
        <v>1</v>
      </c>
    </row>
    <row r="259" spans="1:12">
      <c r="A259" t="s">
        <v>343</v>
      </c>
      <c r="B259" s="1">
        <v>1</v>
      </c>
      <c r="C259" s="1">
        <v>1</v>
      </c>
      <c r="D259" s="1">
        <v>1</v>
      </c>
      <c r="E259" s="1">
        <v>1</v>
      </c>
      <c r="F259">
        <v>1.3278439565891499E-3</v>
      </c>
      <c r="G259" s="1">
        <v>1</v>
      </c>
      <c r="H259" s="1">
        <v>1</v>
      </c>
      <c r="I259" s="1">
        <v>1</v>
      </c>
      <c r="J259" s="1">
        <v>1</v>
      </c>
      <c r="K259" s="1">
        <v>1</v>
      </c>
      <c r="L259" s="1">
        <v>5.3296445151515097E-3</v>
      </c>
    </row>
    <row r="260" spans="1:12">
      <c r="A260" t="s">
        <v>186</v>
      </c>
      <c r="B260" s="1">
        <v>1</v>
      </c>
      <c r="C260" s="1">
        <v>1</v>
      </c>
      <c r="D260">
        <v>1</v>
      </c>
      <c r="E260" s="1">
        <v>1</v>
      </c>
      <c r="F260">
        <v>6.9951826792452802E-5</v>
      </c>
      <c r="G260">
        <v>1</v>
      </c>
      <c r="H260">
        <v>1</v>
      </c>
      <c r="I260">
        <v>1</v>
      </c>
      <c r="J260">
        <v>1</v>
      </c>
      <c r="K260">
        <v>1</v>
      </c>
      <c r="L260">
        <v>9.7830674285714304E-7</v>
      </c>
    </row>
    <row r="261" spans="1:12">
      <c r="A261" t="s">
        <v>344</v>
      </c>
      <c r="B261">
        <v>1</v>
      </c>
      <c r="C261">
        <v>1</v>
      </c>
      <c r="D261">
        <v>1</v>
      </c>
      <c r="E261">
        <v>1</v>
      </c>
      <c r="F261">
        <v>2.8229594676056299E-3</v>
      </c>
      <c r="G261">
        <v>1</v>
      </c>
      <c r="H261">
        <v>1</v>
      </c>
      <c r="I261">
        <v>1</v>
      </c>
      <c r="J261">
        <v>1</v>
      </c>
      <c r="K261">
        <v>1</v>
      </c>
      <c r="L261">
        <v>3.0981768124999998E-3</v>
      </c>
    </row>
    <row r="262" spans="1:12">
      <c r="A262" t="s">
        <v>187</v>
      </c>
      <c r="B262">
        <v>1</v>
      </c>
      <c r="C262">
        <v>1</v>
      </c>
      <c r="D262">
        <v>1</v>
      </c>
      <c r="E262">
        <v>1</v>
      </c>
      <c r="F262" s="1">
        <v>5.6331869999999996E-3</v>
      </c>
      <c r="G262">
        <v>1</v>
      </c>
      <c r="H262">
        <v>1</v>
      </c>
      <c r="I262">
        <v>1</v>
      </c>
      <c r="J262">
        <v>1</v>
      </c>
      <c r="K262">
        <v>1</v>
      </c>
      <c r="L262" s="1">
        <v>1.7686765600000001E-2</v>
      </c>
    </row>
    <row r="263" spans="1:12">
      <c r="A263" t="s">
        <v>345</v>
      </c>
      <c r="B263">
        <v>3.5409215459459497E-18</v>
      </c>
      <c r="C263">
        <v>5.9657567999999999E-8</v>
      </c>
      <c r="D263">
        <v>1.9433496400000001E-10</v>
      </c>
      <c r="E263">
        <v>3.2938294769230802E-8</v>
      </c>
      <c r="F263">
        <v>1</v>
      </c>
      <c r="G263">
        <v>1</v>
      </c>
      <c r="H263">
        <v>1</v>
      </c>
      <c r="I263">
        <v>0.54365966666666699</v>
      </c>
      <c r="J263">
        <v>1</v>
      </c>
      <c r="K263">
        <v>1</v>
      </c>
      <c r="L263">
        <v>1</v>
      </c>
    </row>
    <row r="264" spans="1:12">
      <c r="A264" t="s">
        <v>346</v>
      </c>
      <c r="B264">
        <v>2.6680844999999999E-25</v>
      </c>
      <c r="C264">
        <v>2.39073925842697E-9</v>
      </c>
      <c r="D264">
        <v>7.7904232777777801E-10</v>
      </c>
      <c r="E264">
        <v>4.5540702117647097E-11</v>
      </c>
      <c r="F264">
        <v>1</v>
      </c>
      <c r="G264">
        <v>1</v>
      </c>
      <c r="H264">
        <v>1</v>
      </c>
      <c r="I264">
        <v>1</v>
      </c>
      <c r="J264">
        <v>1</v>
      </c>
      <c r="K264">
        <v>1</v>
      </c>
      <c r="L264">
        <v>1</v>
      </c>
    </row>
    <row r="265" spans="1:12">
      <c r="A265" t="s">
        <v>188</v>
      </c>
      <c r="B265">
        <v>1.8005238054054099E-39</v>
      </c>
      <c r="C265">
        <v>1.6323385150684902E-11</v>
      </c>
      <c r="D265">
        <v>3.3935175594936699E-9</v>
      </c>
      <c r="E265">
        <v>2.3725469316455702E-9</v>
      </c>
      <c r="F265">
        <v>1</v>
      </c>
      <c r="G265">
        <v>0.52120347514450904</v>
      </c>
      <c r="H265">
        <v>1</v>
      </c>
      <c r="I265">
        <v>1</v>
      </c>
      <c r="J265">
        <v>1</v>
      </c>
      <c r="K265">
        <v>1</v>
      </c>
      <c r="L265">
        <v>1</v>
      </c>
    </row>
    <row r="266" spans="1:12">
      <c r="A266" t="s">
        <v>189</v>
      </c>
      <c r="B266" s="1">
        <v>1.03169962E-49</v>
      </c>
      <c r="C266" s="1">
        <v>1.6785406400000002E-8</v>
      </c>
      <c r="D266" s="1">
        <v>2.93771167835052E-7</v>
      </c>
      <c r="E266" s="1">
        <v>9.9373215925925899E-7</v>
      </c>
      <c r="F266">
        <v>1</v>
      </c>
      <c r="G266">
        <v>1</v>
      </c>
      <c r="H266">
        <v>1</v>
      </c>
      <c r="I266">
        <v>1</v>
      </c>
      <c r="J266">
        <v>1</v>
      </c>
      <c r="K266">
        <v>1</v>
      </c>
      <c r="L266">
        <v>1</v>
      </c>
    </row>
    <row r="267" spans="1:12">
      <c r="A267" t="s">
        <v>190</v>
      </c>
      <c r="B267" s="1">
        <v>1</v>
      </c>
      <c r="C267" s="1">
        <v>1</v>
      </c>
      <c r="D267" s="1">
        <v>1</v>
      </c>
      <c r="E267" s="1">
        <v>1</v>
      </c>
      <c r="F267">
        <v>1</v>
      </c>
      <c r="G267">
        <v>1</v>
      </c>
      <c r="H267">
        <v>1</v>
      </c>
      <c r="I267">
        <v>4.90340188333333E-16</v>
      </c>
      <c r="J267">
        <v>7.5238571392405099E-2</v>
      </c>
      <c r="K267">
        <v>2.4385018000000001E-112</v>
      </c>
      <c r="L267">
        <v>1</v>
      </c>
    </row>
    <row r="268" spans="1:12">
      <c r="A268" t="s">
        <v>347</v>
      </c>
      <c r="B268" s="1">
        <v>1</v>
      </c>
      <c r="C268" s="1">
        <v>1</v>
      </c>
      <c r="D268" s="1">
        <v>1</v>
      </c>
      <c r="E268" s="1">
        <v>1</v>
      </c>
      <c r="F268">
        <v>1</v>
      </c>
      <c r="G268">
        <v>1</v>
      </c>
      <c r="H268">
        <v>1</v>
      </c>
      <c r="I268">
        <v>5.5797471655172402E-14</v>
      </c>
      <c r="J268">
        <v>7.5238571392405099E-2</v>
      </c>
      <c r="K268">
        <v>3.9500107876923098E-107</v>
      </c>
      <c r="L268">
        <v>1</v>
      </c>
    </row>
    <row r="269" spans="1:12">
      <c r="A269" t="s">
        <v>191</v>
      </c>
      <c r="B269" s="1">
        <v>1</v>
      </c>
      <c r="C269" s="1">
        <v>1</v>
      </c>
      <c r="D269" s="1">
        <v>1</v>
      </c>
      <c r="E269" s="1">
        <v>1</v>
      </c>
      <c r="F269">
        <v>0.81824754336283201</v>
      </c>
      <c r="G269">
        <v>1</v>
      </c>
      <c r="H269">
        <v>1</v>
      </c>
      <c r="I269">
        <v>3.8155225698113198E-7</v>
      </c>
      <c r="J269">
        <v>0.61963072238806005</v>
      </c>
      <c r="K269">
        <v>4.7381533733333298E-34</v>
      </c>
      <c r="L269">
        <v>1</v>
      </c>
    </row>
    <row r="270" spans="1:12">
      <c r="A270" t="s">
        <v>64</v>
      </c>
      <c r="B270">
        <v>1</v>
      </c>
      <c r="C270">
        <v>1</v>
      </c>
      <c r="D270">
        <v>1</v>
      </c>
      <c r="E270">
        <v>1</v>
      </c>
      <c r="F270">
        <v>1.7080245104477601E-3</v>
      </c>
      <c r="G270">
        <v>1</v>
      </c>
      <c r="H270">
        <v>1</v>
      </c>
      <c r="I270" s="1">
        <v>6.4998971851851905E-7</v>
      </c>
      <c r="J270">
        <v>0.16031214289156601</v>
      </c>
      <c r="K270" s="1">
        <v>2.9984114588235301E-32</v>
      </c>
      <c r="L270">
        <v>0.282295907191011</v>
      </c>
    </row>
    <row r="271" spans="1:12">
      <c r="A271" t="s">
        <v>65</v>
      </c>
      <c r="B271">
        <v>1</v>
      </c>
      <c r="C271">
        <v>1</v>
      </c>
      <c r="D271">
        <v>1</v>
      </c>
      <c r="E271">
        <v>1</v>
      </c>
      <c r="F271">
        <v>6.4823897235772405E-4</v>
      </c>
      <c r="G271">
        <v>1</v>
      </c>
      <c r="H271">
        <v>1</v>
      </c>
      <c r="I271">
        <v>1</v>
      </c>
      <c r="J271">
        <v>3.6441380718750002E-3</v>
      </c>
      <c r="K271">
        <v>0.308684210434783</v>
      </c>
      <c r="L271">
        <v>9.6319979259259307E-9</v>
      </c>
    </row>
    <row r="272" spans="1:12">
      <c r="A272" t="s">
        <v>66</v>
      </c>
      <c r="B272">
        <v>1</v>
      </c>
      <c r="C272">
        <v>1</v>
      </c>
      <c r="D272">
        <v>1</v>
      </c>
      <c r="E272">
        <v>1</v>
      </c>
      <c r="F272">
        <v>2.4972363223021601E-3</v>
      </c>
      <c r="G272">
        <v>1</v>
      </c>
      <c r="H272">
        <v>1</v>
      </c>
      <c r="I272" s="1">
        <v>1</v>
      </c>
      <c r="J272">
        <v>9.0129493658536598E-4</v>
      </c>
      <c r="K272" s="1">
        <v>0.172319898333333</v>
      </c>
      <c r="L272">
        <v>5.9979692972973002E-10</v>
      </c>
    </row>
    <row r="273" spans="1:12">
      <c r="A273" t="s">
        <v>67</v>
      </c>
      <c r="B273">
        <v>1</v>
      </c>
      <c r="C273">
        <v>1</v>
      </c>
      <c r="D273">
        <v>1</v>
      </c>
      <c r="E273">
        <v>1</v>
      </c>
      <c r="F273">
        <v>2.8545460159999999E-84</v>
      </c>
      <c r="G273">
        <v>1</v>
      </c>
      <c r="H273">
        <v>1</v>
      </c>
      <c r="I273" s="1">
        <v>8.6638041538461506E-15</v>
      </c>
      <c r="J273">
        <v>2.3258366582278498E-9</v>
      </c>
      <c r="K273" s="1">
        <v>8.9024614000000002E-34</v>
      </c>
      <c r="L273">
        <v>8.4924183076923103E-6</v>
      </c>
    </row>
    <row r="274" spans="1:12">
      <c r="A274" t="s">
        <v>68</v>
      </c>
      <c r="B274">
        <v>3.857133E-3</v>
      </c>
      <c r="C274">
        <v>1.3649268519773999E-3</v>
      </c>
      <c r="D274">
        <v>1.5192973600000001E-7</v>
      </c>
      <c r="E274">
        <v>3.3468852068376101E-6</v>
      </c>
      <c r="F274" s="1">
        <v>1</v>
      </c>
      <c r="G274">
        <v>3.6149246000000002E-6</v>
      </c>
      <c r="H274">
        <v>1.93877343013699E-4</v>
      </c>
      <c r="I274" s="1">
        <v>3.7208032000000002E-4</v>
      </c>
      <c r="J274">
        <v>6.5915735925925907E-5</v>
      </c>
      <c r="K274" s="1">
        <v>1.8813789265536701E-2</v>
      </c>
      <c r="L274">
        <v>0.100298748148148</v>
      </c>
    </row>
    <row r="275" spans="1:12">
      <c r="A275" t="s">
        <v>348</v>
      </c>
      <c r="B275">
        <v>1.27593027263682E-3</v>
      </c>
      <c r="C275">
        <v>1.26360245925926E-15</v>
      </c>
      <c r="D275">
        <v>1</v>
      </c>
      <c r="E275">
        <v>1</v>
      </c>
      <c r="F275">
        <v>1</v>
      </c>
      <c r="G275">
        <v>1</v>
      </c>
      <c r="H275">
        <v>0.26132636086330902</v>
      </c>
      <c r="I275">
        <v>1</v>
      </c>
      <c r="J275">
        <v>0.64516787450980395</v>
      </c>
      <c r="K275">
        <v>1</v>
      </c>
      <c r="L275" s="1">
        <v>1</v>
      </c>
    </row>
    <row r="276" spans="1:12">
      <c r="A276" t="s">
        <v>349</v>
      </c>
      <c r="B276">
        <v>2.16165575783784E-4</v>
      </c>
      <c r="C276">
        <v>8.0338100838709698E-14</v>
      </c>
      <c r="D276">
        <v>1</v>
      </c>
      <c r="E276">
        <v>1</v>
      </c>
      <c r="F276">
        <v>1</v>
      </c>
      <c r="G276">
        <v>1</v>
      </c>
      <c r="H276">
        <v>0.32337609288590602</v>
      </c>
      <c r="I276">
        <v>1</v>
      </c>
      <c r="J276">
        <v>0.66524212487804901</v>
      </c>
      <c r="K276">
        <v>1</v>
      </c>
      <c r="L276" s="1">
        <v>1</v>
      </c>
    </row>
    <row r="277" spans="1:12">
      <c r="A277" t="s">
        <v>192</v>
      </c>
      <c r="B277">
        <v>2.3459558236559101E-4</v>
      </c>
      <c r="C277">
        <v>1.70591554285714E-16</v>
      </c>
      <c r="D277">
        <v>1</v>
      </c>
      <c r="E277">
        <v>1</v>
      </c>
      <c r="F277" s="1">
        <v>1</v>
      </c>
      <c r="G277">
        <v>1</v>
      </c>
      <c r="H277">
        <v>0.28840259238095201</v>
      </c>
      <c r="I277" s="1">
        <v>1</v>
      </c>
      <c r="J277" s="1">
        <v>0.197638849940828</v>
      </c>
      <c r="K277" s="1">
        <v>1</v>
      </c>
      <c r="L277" s="1">
        <v>1</v>
      </c>
    </row>
    <row r="278" spans="1:12">
      <c r="A278" t="s">
        <v>350</v>
      </c>
      <c r="B278">
        <v>4.7647914999999997E-3</v>
      </c>
      <c r="C278">
        <v>5.36375915675676E-11</v>
      </c>
      <c r="D278" s="1">
        <v>1</v>
      </c>
      <c r="E278" s="1">
        <v>1</v>
      </c>
      <c r="F278">
        <v>1</v>
      </c>
      <c r="G278">
        <v>1</v>
      </c>
      <c r="H278">
        <v>1</v>
      </c>
      <c r="I278">
        <v>1</v>
      </c>
      <c r="J278">
        <v>1</v>
      </c>
      <c r="K278">
        <v>1</v>
      </c>
      <c r="L278">
        <v>1</v>
      </c>
    </row>
    <row r="279" spans="1:12">
      <c r="A279" t="s">
        <v>351</v>
      </c>
      <c r="B279" s="1">
        <v>2.2172263598173501E-2</v>
      </c>
      <c r="C279" s="1">
        <v>3.2948768571428601E-8</v>
      </c>
      <c r="D279">
        <v>1</v>
      </c>
      <c r="E279">
        <v>1</v>
      </c>
      <c r="F279">
        <v>1</v>
      </c>
      <c r="G279">
        <v>1</v>
      </c>
      <c r="H279">
        <v>1</v>
      </c>
      <c r="I279">
        <v>1</v>
      </c>
      <c r="J279">
        <v>1</v>
      </c>
      <c r="K279">
        <v>1</v>
      </c>
      <c r="L279">
        <v>1</v>
      </c>
    </row>
    <row r="280" spans="1:12">
      <c r="A280" t="s">
        <v>193</v>
      </c>
      <c r="B280" s="1">
        <v>3.0895041333333302E-6</v>
      </c>
      <c r="C280" s="1">
        <v>1</v>
      </c>
      <c r="D280">
        <v>1</v>
      </c>
      <c r="E280">
        <v>1</v>
      </c>
      <c r="F280">
        <v>1</v>
      </c>
      <c r="G280">
        <v>6.3949683437500002E-2</v>
      </c>
      <c r="H280">
        <v>2.6016453940594101E-2</v>
      </c>
      <c r="I280">
        <v>1</v>
      </c>
      <c r="J280">
        <v>1</v>
      </c>
      <c r="K280">
        <v>1</v>
      </c>
      <c r="L280">
        <v>1</v>
      </c>
    </row>
    <row r="281" spans="1:12">
      <c r="A281" t="s">
        <v>352</v>
      </c>
      <c r="B281" s="1">
        <v>6.5809260588235304E-12</v>
      </c>
      <c r="C281" s="1">
        <v>1</v>
      </c>
      <c r="D281">
        <v>1</v>
      </c>
      <c r="E281">
        <v>1</v>
      </c>
      <c r="F281">
        <v>1</v>
      </c>
      <c r="G281">
        <v>5.9661629440000002E-2</v>
      </c>
      <c r="H281">
        <v>2.583499996E-2</v>
      </c>
      <c r="I281">
        <v>1</v>
      </c>
      <c r="J281">
        <v>1</v>
      </c>
      <c r="K281">
        <v>1</v>
      </c>
      <c r="L281">
        <v>1</v>
      </c>
    </row>
    <row r="282" spans="1:12">
      <c r="A282" t="s">
        <v>194</v>
      </c>
      <c r="B282">
        <v>2.6408571602649001E-9</v>
      </c>
      <c r="C282" s="1">
        <v>1</v>
      </c>
      <c r="D282">
        <v>1</v>
      </c>
      <c r="E282">
        <v>1</v>
      </c>
      <c r="F282">
        <v>1</v>
      </c>
      <c r="G282">
        <v>0.33036272410256401</v>
      </c>
      <c r="H282">
        <v>4.9132428377358497E-2</v>
      </c>
      <c r="I282">
        <v>1</v>
      </c>
      <c r="J282">
        <v>1</v>
      </c>
      <c r="K282">
        <v>1</v>
      </c>
      <c r="L282">
        <v>1</v>
      </c>
    </row>
    <row r="283" spans="1:12">
      <c r="A283" t="s">
        <v>353</v>
      </c>
      <c r="B283">
        <v>1</v>
      </c>
      <c r="C283" s="1">
        <v>7.8557099534883696E-4</v>
      </c>
      <c r="D283">
        <v>0.14792809566037701</v>
      </c>
      <c r="E283">
        <v>6.0679585893719801E-2</v>
      </c>
      <c r="F283">
        <v>1</v>
      </c>
      <c r="G283">
        <v>1</v>
      </c>
      <c r="H283">
        <v>1</v>
      </c>
      <c r="I283">
        <v>1</v>
      </c>
      <c r="J283">
        <v>1</v>
      </c>
      <c r="K283">
        <v>1</v>
      </c>
      <c r="L283">
        <v>1</v>
      </c>
    </row>
    <row r="284" spans="1:12">
      <c r="A284" t="s">
        <v>69</v>
      </c>
      <c r="B284" s="1">
        <v>1</v>
      </c>
      <c r="C284">
        <v>7.6648823419689103E-3</v>
      </c>
      <c r="D284">
        <v>0.44502008173912999</v>
      </c>
      <c r="E284">
        <v>0.15355635963800901</v>
      </c>
      <c r="F284">
        <v>1</v>
      </c>
      <c r="G284">
        <v>1</v>
      </c>
      <c r="H284">
        <v>1</v>
      </c>
      <c r="I284">
        <v>1</v>
      </c>
      <c r="J284">
        <v>1</v>
      </c>
      <c r="K284">
        <v>1</v>
      </c>
      <c r="L284">
        <v>1</v>
      </c>
    </row>
    <row r="285" spans="1:12">
      <c r="A285" t="s">
        <v>70</v>
      </c>
      <c r="B285" s="1">
        <v>1</v>
      </c>
      <c r="C285">
        <v>1.2210141475E-4</v>
      </c>
      <c r="D285">
        <v>0.10878348912621399</v>
      </c>
      <c r="E285">
        <v>9.3606637209302304E-2</v>
      </c>
      <c r="F285">
        <v>1</v>
      </c>
      <c r="G285">
        <v>1</v>
      </c>
      <c r="H285">
        <v>1</v>
      </c>
      <c r="I285">
        <v>1</v>
      </c>
      <c r="J285">
        <v>1</v>
      </c>
      <c r="K285">
        <v>1</v>
      </c>
      <c r="L285">
        <v>1</v>
      </c>
    </row>
    <row r="286" spans="1:12">
      <c r="A286" t="s">
        <v>71</v>
      </c>
      <c r="B286" s="1">
        <v>1</v>
      </c>
      <c r="C286">
        <v>1</v>
      </c>
      <c r="D286">
        <v>1</v>
      </c>
      <c r="E286">
        <v>1</v>
      </c>
      <c r="F286">
        <v>6.1112075612903202E-3</v>
      </c>
      <c r="G286">
        <v>1</v>
      </c>
      <c r="H286">
        <v>1</v>
      </c>
      <c r="I286">
        <v>1</v>
      </c>
      <c r="J286">
        <v>1</v>
      </c>
      <c r="K286">
        <v>1</v>
      </c>
      <c r="L286">
        <v>1</v>
      </c>
    </row>
    <row r="287" spans="1:12">
      <c r="A287" t="s">
        <v>72</v>
      </c>
      <c r="B287">
        <v>2.2015914280991699E-15</v>
      </c>
      <c r="C287">
        <v>9.8662329367088601E-5</v>
      </c>
      <c r="D287">
        <v>7.3794135035460995E-5</v>
      </c>
      <c r="E287">
        <v>1.8378468814371301E-3</v>
      </c>
      <c r="F287">
        <v>1</v>
      </c>
      <c r="G287">
        <v>1</v>
      </c>
      <c r="H287">
        <v>1</v>
      </c>
      <c r="I287">
        <v>0.12685911508379899</v>
      </c>
      <c r="J287">
        <v>1</v>
      </c>
      <c r="K287">
        <v>1</v>
      </c>
      <c r="L287">
        <v>1</v>
      </c>
    </row>
    <row r="288" spans="1:12">
      <c r="A288" t="s">
        <v>195</v>
      </c>
      <c r="B288">
        <v>0.27108480000000001</v>
      </c>
      <c r="C288">
        <v>9.6955651267605595E-12</v>
      </c>
      <c r="D288">
        <v>1</v>
      </c>
      <c r="E288">
        <v>1</v>
      </c>
      <c r="F288">
        <v>1</v>
      </c>
      <c r="G288">
        <v>1</v>
      </c>
      <c r="H288">
        <v>1</v>
      </c>
      <c r="I288">
        <v>1</v>
      </c>
      <c r="J288">
        <v>1</v>
      </c>
      <c r="K288">
        <v>1</v>
      </c>
      <c r="L288">
        <v>1</v>
      </c>
    </row>
    <row r="289" spans="1:12">
      <c r="A289" t="s">
        <v>196</v>
      </c>
      <c r="B289">
        <v>6.3308234361233506E-2</v>
      </c>
      <c r="C289">
        <v>6.0401192923076898E-21</v>
      </c>
      <c r="D289">
        <v>1</v>
      </c>
      <c r="E289">
        <v>1</v>
      </c>
      <c r="F289">
        <v>1</v>
      </c>
      <c r="G289">
        <v>1</v>
      </c>
      <c r="H289">
        <v>1</v>
      </c>
      <c r="I289">
        <v>1</v>
      </c>
      <c r="J289">
        <v>1</v>
      </c>
      <c r="K289">
        <v>1</v>
      </c>
      <c r="L289">
        <v>1</v>
      </c>
    </row>
    <row r="290" spans="1:12">
      <c r="A290" t="s">
        <v>73</v>
      </c>
      <c r="B290">
        <v>1</v>
      </c>
      <c r="C290">
        <v>1</v>
      </c>
      <c r="D290">
        <v>1.8489440444444401E-2</v>
      </c>
      <c r="E290">
        <v>0.51210105483871005</v>
      </c>
      <c r="F290">
        <v>1</v>
      </c>
      <c r="G290">
        <v>1</v>
      </c>
      <c r="H290">
        <v>1</v>
      </c>
      <c r="I290">
        <v>1.03109117391304E-42</v>
      </c>
      <c r="J290">
        <v>1</v>
      </c>
      <c r="K290">
        <v>1</v>
      </c>
      <c r="L290">
        <v>1</v>
      </c>
    </row>
    <row r="291" spans="1:12">
      <c r="A291" t="s">
        <v>197</v>
      </c>
      <c r="B291" s="1">
        <v>1</v>
      </c>
      <c r="C291" s="1">
        <v>0.49019766393442599</v>
      </c>
      <c r="D291" s="1">
        <v>1.3576114295858E-3</v>
      </c>
      <c r="E291" s="1">
        <v>9.2343142990654201E-2</v>
      </c>
      <c r="F291">
        <v>1</v>
      </c>
      <c r="G291">
        <v>1</v>
      </c>
      <c r="H291">
        <v>1</v>
      </c>
      <c r="I291">
        <v>1.3870790399999999E-69</v>
      </c>
      <c r="J291">
        <v>1</v>
      </c>
      <c r="K291">
        <v>1</v>
      </c>
      <c r="L291">
        <v>1</v>
      </c>
    </row>
    <row r="292" spans="1:12">
      <c r="A292" t="s">
        <v>198</v>
      </c>
      <c r="B292">
        <v>4.3098656425120804E-3</v>
      </c>
      <c r="C292" s="1">
        <v>2.8598350576923101E-2</v>
      </c>
      <c r="D292">
        <v>0.20258337302325599</v>
      </c>
      <c r="E292">
        <v>0.16502402247787601</v>
      </c>
      <c r="F292">
        <v>1</v>
      </c>
      <c r="G292">
        <v>1</v>
      </c>
      <c r="H292">
        <v>1</v>
      </c>
      <c r="I292">
        <v>1</v>
      </c>
      <c r="J292">
        <v>1</v>
      </c>
      <c r="K292">
        <v>1</v>
      </c>
      <c r="L292">
        <v>1</v>
      </c>
    </row>
    <row r="293" spans="1:12">
      <c r="A293" t="s">
        <v>354</v>
      </c>
      <c r="B293">
        <v>1.4252234399999999E-51</v>
      </c>
      <c r="C293" s="1">
        <v>9.6975504347826098E-9</v>
      </c>
      <c r="D293">
        <v>1.35620915733333E-9</v>
      </c>
      <c r="E293">
        <v>1.74741148045977E-8</v>
      </c>
      <c r="F293">
        <v>1</v>
      </c>
      <c r="G293">
        <v>1</v>
      </c>
      <c r="H293">
        <v>1</v>
      </c>
      <c r="I293">
        <v>1</v>
      </c>
      <c r="J293">
        <v>1</v>
      </c>
      <c r="K293">
        <v>1</v>
      </c>
      <c r="L293">
        <v>1</v>
      </c>
    </row>
    <row r="294" spans="1:12">
      <c r="A294" t="s">
        <v>355</v>
      </c>
      <c r="B294">
        <v>1</v>
      </c>
      <c r="C294">
        <v>0.62716112610441799</v>
      </c>
      <c r="D294">
        <v>5.0489544713375797E-4</v>
      </c>
      <c r="E294">
        <v>8.3036467169811307E-2</v>
      </c>
      <c r="F294">
        <v>1</v>
      </c>
      <c r="G294">
        <v>1</v>
      </c>
      <c r="H294">
        <v>1</v>
      </c>
      <c r="I294" s="1">
        <v>7.8470797999999997E-66</v>
      </c>
      <c r="J294">
        <v>1</v>
      </c>
      <c r="K294">
        <v>1</v>
      </c>
      <c r="L294">
        <v>1</v>
      </c>
    </row>
    <row r="295" spans="1:12">
      <c r="A295" t="s">
        <v>356</v>
      </c>
      <c r="B295">
        <v>9.2549339076923099E-4</v>
      </c>
      <c r="C295">
        <v>8.5959655051546392E-3</v>
      </c>
      <c r="D295">
        <v>9.9453422429906597E-7</v>
      </c>
      <c r="E295">
        <v>0.13565604660550501</v>
      </c>
      <c r="F295">
        <v>1</v>
      </c>
      <c r="G295">
        <v>1</v>
      </c>
      <c r="H295">
        <v>1</v>
      </c>
      <c r="I295" s="1">
        <v>6.9552793333333303E-36</v>
      </c>
      <c r="J295">
        <v>1</v>
      </c>
      <c r="K295">
        <v>1</v>
      </c>
      <c r="L295">
        <v>1</v>
      </c>
    </row>
    <row r="296" spans="1:12">
      <c r="A296" t="s">
        <v>74</v>
      </c>
      <c r="B296">
        <v>4.3098656425120804E-3</v>
      </c>
      <c r="C296">
        <v>2.8598350576923101E-2</v>
      </c>
      <c r="D296">
        <v>0.20258337302325599</v>
      </c>
      <c r="E296">
        <v>0.16502402247787601</v>
      </c>
      <c r="F296">
        <v>1</v>
      </c>
      <c r="G296">
        <v>1</v>
      </c>
      <c r="H296">
        <v>1</v>
      </c>
      <c r="I296">
        <v>1</v>
      </c>
      <c r="J296">
        <v>1</v>
      </c>
      <c r="K296">
        <v>1</v>
      </c>
      <c r="L296">
        <v>1</v>
      </c>
    </row>
    <row r="297" spans="1:12">
      <c r="A297" t="s">
        <v>199</v>
      </c>
      <c r="B297" s="1">
        <v>1</v>
      </c>
      <c r="C297" s="1">
        <v>0.70026294444444404</v>
      </c>
      <c r="D297" s="1">
        <v>2.5955794379487199E-2</v>
      </c>
      <c r="E297" s="1">
        <v>0.66938168764940198</v>
      </c>
      <c r="F297">
        <v>1</v>
      </c>
      <c r="G297">
        <v>1</v>
      </c>
      <c r="H297">
        <v>1</v>
      </c>
      <c r="I297">
        <v>1.10966857272727E-43</v>
      </c>
      <c r="J297">
        <v>1</v>
      </c>
      <c r="K297">
        <v>1</v>
      </c>
      <c r="L297">
        <v>1</v>
      </c>
    </row>
    <row r="298" spans="1:12">
      <c r="A298" t="s">
        <v>357</v>
      </c>
      <c r="B298">
        <v>1.6579331269565201E-48</v>
      </c>
      <c r="C298">
        <v>1.78191215E-7</v>
      </c>
      <c r="D298">
        <v>4.7234869777777799E-12</v>
      </c>
      <c r="E298">
        <v>8.6930205283018902E-18</v>
      </c>
      <c r="F298">
        <v>1</v>
      </c>
      <c r="G298">
        <v>1</v>
      </c>
      <c r="H298">
        <v>1</v>
      </c>
      <c r="I298" s="1">
        <v>1</v>
      </c>
      <c r="J298">
        <v>1</v>
      </c>
      <c r="K298">
        <v>1</v>
      </c>
      <c r="L298">
        <v>1</v>
      </c>
    </row>
    <row r="299" spans="1:12">
      <c r="A299" t="s">
        <v>358</v>
      </c>
      <c r="B299">
        <v>4.4473555636363603E-30</v>
      </c>
      <c r="C299">
        <v>1.77305332027972E-5</v>
      </c>
      <c r="D299" s="1">
        <v>5.0159354E-5</v>
      </c>
      <c r="E299">
        <v>1.4955219616438401E-4</v>
      </c>
      <c r="F299">
        <v>1</v>
      </c>
      <c r="G299">
        <v>1</v>
      </c>
      <c r="H299">
        <v>1</v>
      </c>
      <c r="I299" s="1">
        <v>1</v>
      </c>
      <c r="J299">
        <v>1</v>
      </c>
      <c r="K299">
        <v>1</v>
      </c>
      <c r="L299">
        <v>1</v>
      </c>
    </row>
    <row r="300" spans="1:12">
      <c r="A300" t="s">
        <v>200</v>
      </c>
      <c r="B300">
        <v>2.4316201381818201E-18</v>
      </c>
      <c r="C300">
        <v>2.6158917342465799E-5</v>
      </c>
      <c r="D300">
        <v>1.10417884137931E-4</v>
      </c>
      <c r="E300">
        <v>3.7586748118811901E-2</v>
      </c>
      <c r="F300">
        <v>1</v>
      </c>
      <c r="G300">
        <v>1</v>
      </c>
      <c r="H300">
        <v>1</v>
      </c>
      <c r="I300">
        <v>0.59001758317757003</v>
      </c>
      <c r="J300">
        <v>1</v>
      </c>
      <c r="K300">
        <v>1</v>
      </c>
      <c r="L300">
        <v>1</v>
      </c>
    </row>
    <row r="301" spans="1:12">
      <c r="A301" t="s">
        <v>359</v>
      </c>
      <c r="B301">
        <v>2.3817059909604502E-5</v>
      </c>
      <c r="C301">
        <v>6.3166554500000001E-21</v>
      </c>
      <c r="D301">
        <v>1</v>
      </c>
      <c r="E301">
        <v>1</v>
      </c>
      <c r="F301">
        <v>1</v>
      </c>
      <c r="G301">
        <v>1</v>
      </c>
      <c r="H301">
        <v>1</v>
      </c>
      <c r="I301" s="1">
        <v>1</v>
      </c>
      <c r="J301">
        <v>0.33980827692307702</v>
      </c>
      <c r="K301">
        <v>1</v>
      </c>
      <c r="L301">
        <v>1</v>
      </c>
    </row>
    <row r="302" spans="1:12">
      <c r="A302" t="s">
        <v>201</v>
      </c>
      <c r="B302" s="1">
        <v>3.0595023307692303E-8</v>
      </c>
      <c r="C302" s="1">
        <v>8.4210835820895503E-13</v>
      </c>
      <c r="D302" s="1">
        <v>0.14116892363636399</v>
      </c>
      <c r="E302" s="1">
        <v>1.5582722869109901E-2</v>
      </c>
      <c r="F302">
        <v>1</v>
      </c>
      <c r="G302">
        <v>1</v>
      </c>
      <c r="H302">
        <v>1</v>
      </c>
      <c r="I302">
        <v>1</v>
      </c>
      <c r="J302">
        <v>1</v>
      </c>
      <c r="K302">
        <v>1</v>
      </c>
      <c r="L302">
        <v>1</v>
      </c>
    </row>
    <row r="303" spans="1:12">
      <c r="A303" t="s">
        <v>202</v>
      </c>
      <c r="B303" s="1">
        <v>1.7638500699453601E-4</v>
      </c>
      <c r="C303" s="1">
        <v>7.3550892930232599E-20</v>
      </c>
      <c r="D303" s="1">
        <v>0.103288007609756</v>
      </c>
      <c r="E303" s="1">
        <v>1</v>
      </c>
      <c r="F303">
        <v>1</v>
      </c>
      <c r="G303">
        <v>1.7765590461538499E-4</v>
      </c>
      <c r="H303">
        <v>2.2550479839999999E-4</v>
      </c>
      <c r="I303">
        <v>1</v>
      </c>
      <c r="J303">
        <v>0.243438399770115</v>
      </c>
      <c r="K303">
        <v>1</v>
      </c>
      <c r="L303">
        <v>1</v>
      </c>
    </row>
    <row r="304" spans="1:12">
      <c r="A304" t="s">
        <v>75</v>
      </c>
      <c r="B304" s="1">
        <v>0.108035536239316</v>
      </c>
      <c r="C304" s="1">
        <v>1</v>
      </c>
      <c r="D304" s="1">
        <v>0.57974978242677799</v>
      </c>
      <c r="E304">
        <v>1</v>
      </c>
      <c r="F304">
        <v>1.45154426666667E-3</v>
      </c>
      <c r="G304">
        <v>1</v>
      </c>
      <c r="H304">
        <v>1</v>
      </c>
      <c r="I304">
        <v>1</v>
      </c>
      <c r="J304">
        <v>1</v>
      </c>
      <c r="K304">
        <v>1</v>
      </c>
      <c r="L304">
        <v>1</v>
      </c>
    </row>
    <row r="305" spans="1:12">
      <c r="A305" t="s">
        <v>203</v>
      </c>
      <c r="B305" s="1">
        <v>1.24937436363636E-27</v>
      </c>
      <c r="C305" s="1">
        <v>2.5125561999999998E-41</v>
      </c>
      <c r="D305">
        <v>9.0761000615384591E-78</v>
      </c>
      <c r="E305">
        <v>1.39895170153846E-76</v>
      </c>
      <c r="F305">
        <v>3.796334976E-11</v>
      </c>
      <c r="G305">
        <v>4.89918268E-120</v>
      </c>
      <c r="H305">
        <v>6.1428503111111094E-98</v>
      </c>
      <c r="I305">
        <v>4.24875593333333E-70</v>
      </c>
      <c r="J305">
        <v>6.6609017439999997E-49</v>
      </c>
      <c r="K305">
        <v>1.43684333333333E-29</v>
      </c>
      <c r="L305">
        <v>3.2528992222222201E-38</v>
      </c>
    </row>
    <row r="306" spans="1:12">
      <c r="A306" t="s">
        <v>360</v>
      </c>
      <c r="B306" s="1">
        <v>2.64149918181818E-8</v>
      </c>
      <c r="C306" s="1">
        <v>7.8478661487603295E-7</v>
      </c>
      <c r="D306">
        <v>1.02393010322581E-12</v>
      </c>
      <c r="E306">
        <v>5.1227589538461496E-12</v>
      </c>
      <c r="F306">
        <v>0.99485194745762695</v>
      </c>
      <c r="G306">
        <v>2.85111351875E-8</v>
      </c>
      <c r="H306">
        <v>6.7101827607843103E-10</v>
      </c>
      <c r="I306">
        <v>2.5436757062500002E-4</v>
      </c>
      <c r="J306">
        <v>3.5981337593220302E-4</v>
      </c>
      <c r="K306">
        <v>2.58699807898089E-3</v>
      </c>
      <c r="L306">
        <v>1.24412199708029E-2</v>
      </c>
    </row>
    <row r="307" spans="1:12">
      <c r="A307" t="s">
        <v>361</v>
      </c>
      <c r="B307" s="1">
        <v>5.395619544E-143</v>
      </c>
      <c r="C307" s="1">
        <v>6.0942337866666694E-64</v>
      </c>
      <c r="D307">
        <v>2.9579970000000003E-35</v>
      </c>
      <c r="E307">
        <v>5.6641557488372098E-23</v>
      </c>
      <c r="F307">
        <v>1</v>
      </c>
      <c r="G307">
        <v>1</v>
      </c>
      <c r="H307">
        <v>1</v>
      </c>
      <c r="I307">
        <v>1</v>
      </c>
      <c r="J307">
        <v>1</v>
      </c>
      <c r="K307">
        <v>1</v>
      </c>
      <c r="L307">
        <v>1</v>
      </c>
    </row>
    <row r="308" spans="1:12">
      <c r="A308" t="s">
        <v>362</v>
      </c>
      <c r="B308">
        <v>9.9769388444444503E-125</v>
      </c>
      <c r="C308">
        <v>2.1218130616666701E-50</v>
      </c>
      <c r="D308">
        <v>1.3957715692307699E-21</v>
      </c>
      <c r="E308">
        <v>1.1367106969697E-11</v>
      </c>
      <c r="F308">
        <v>1</v>
      </c>
      <c r="G308">
        <v>1</v>
      </c>
      <c r="H308">
        <v>1</v>
      </c>
      <c r="I308">
        <v>1</v>
      </c>
      <c r="J308">
        <v>1</v>
      </c>
      <c r="K308">
        <v>1</v>
      </c>
      <c r="L308">
        <v>1</v>
      </c>
    </row>
    <row r="309" spans="1:12">
      <c r="A309" t="s">
        <v>363</v>
      </c>
      <c r="B309">
        <v>2.1231458594594602E-28</v>
      </c>
      <c r="C309">
        <v>1.362286016E-10</v>
      </c>
      <c r="D309">
        <v>2.76228242857143E-2</v>
      </c>
      <c r="E309">
        <v>1</v>
      </c>
      <c r="F309">
        <v>1</v>
      </c>
      <c r="G309">
        <v>1</v>
      </c>
      <c r="H309">
        <v>1</v>
      </c>
      <c r="I309">
        <v>1</v>
      </c>
      <c r="J309">
        <v>1</v>
      </c>
      <c r="K309">
        <v>1</v>
      </c>
      <c r="L309">
        <v>1</v>
      </c>
    </row>
    <row r="310" spans="1:12">
      <c r="A310" t="s">
        <v>364</v>
      </c>
      <c r="B310" s="1">
        <v>2.8152490000000001E-138</v>
      </c>
      <c r="C310" s="1">
        <v>2.1154714000000002E-70</v>
      </c>
      <c r="D310" s="1">
        <v>4.7048256000000003E-31</v>
      </c>
      <c r="E310" s="1">
        <v>1.52467834285714E-18</v>
      </c>
      <c r="F310" s="1">
        <v>1</v>
      </c>
      <c r="G310" s="1">
        <v>1</v>
      </c>
      <c r="H310" s="1">
        <v>1</v>
      </c>
      <c r="I310" s="1">
        <v>1</v>
      </c>
      <c r="J310" s="1">
        <v>1</v>
      </c>
      <c r="K310" s="1">
        <v>1</v>
      </c>
      <c r="L310" s="1">
        <v>1</v>
      </c>
    </row>
    <row r="311" spans="1:12">
      <c r="A311" t="s">
        <v>365</v>
      </c>
      <c r="B311" s="1">
        <v>1.2977527282758601E-10</v>
      </c>
      <c r="C311" s="1">
        <v>1.8580435321212101E-4</v>
      </c>
      <c r="D311" s="1">
        <v>1.42796255238095E-4</v>
      </c>
      <c r="E311" s="1">
        <v>1.5648428104166699E-2</v>
      </c>
      <c r="F311">
        <v>1</v>
      </c>
      <c r="G311" s="1">
        <v>1</v>
      </c>
      <c r="H311" s="1">
        <v>1</v>
      </c>
      <c r="I311">
        <v>1</v>
      </c>
      <c r="J311">
        <v>1</v>
      </c>
      <c r="K311">
        <v>1</v>
      </c>
      <c r="L311">
        <v>1</v>
      </c>
    </row>
    <row r="312" spans="1:12">
      <c r="A312" t="s">
        <v>204</v>
      </c>
      <c r="B312" s="1">
        <v>3.1140291933333299E-139</v>
      </c>
      <c r="C312" s="1">
        <v>1.5268422400000001E-56</v>
      </c>
      <c r="D312" s="1">
        <v>7.8832727272727298E-28</v>
      </c>
      <c r="E312" s="1">
        <v>6.7608433083333299E-19</v>
      </c>
      <c r="F312">
        <v>1</v>
      </c>
      <c r="G312">
        <v>1</v>
      </c>
      <c r="H312">
        <v>1</v>
      </c>
      <c r="I312">
        <v>1</v>
      </c>
      <c r="J312">
        <v>1</v>
      </c>
      <c r="K312">
        <v>1</v>
      </c>
      <c r="L312">
        <v>1</v>
      </c>
    </row>
    <row r="313" spans="1:12">
      <c r="A313" t="s">
        <v>76</v>
      </c>
      <c r="B313" s="1">
        <v>8.1981250188679199E-20</v>
      </c>
      <c r="C313" s="1">
        <v>4.6013353012048201E-10</v>
      </c>
      <c r="D313" s="1">
        <v>2.5082507212435198E-2</v>
      </c>
      <c r="E313" s="1">
        <v>1</v>
      </c>
      <c r="F313">
        <v>1</v>
      </c>
      <c r="G313">
        <v>1</v>
      </c>
      <c r="H313">
        <v>1</v>
      </c>
      <c r="I313">
        <v>1</v>
      </c>
      <c r="J313">
        <v>1</v>
      </c>
      <c r="K313">
        <v>1</v>
      </c>
      <c r="L313">
        <v>1</v>
      </c>
    </row>
    <row r="314" spans="1:12">
      <c r="A314" t="s">
        <v>77</v>
      </c>
      <c r="B314" s="1">
        <v>5.1453384888888903E-12</v>
      </c>
      <c r="C314" s="1">
        <v>1.6232529975609801E-4</v>
      </c>
      <c r="D314">
        <v>4.7807563188405801E-5</v>
      </c>
      <c r="E314">
        <v>3.0085854431818201E-3</v>
      </c>
      <c r="F314">
        <v>1</v>
      </c>
      <c r="G314">
        <v>1</v>
      </c>
      <c r="H314">
        <v>1</v>
      </c>
      <c r="I314">
        <v>1</v>
      </c>
      <c r="J314">
        <v>1</v>
      </c>
      <c r="K314">
        <v>1</v>
      </c>
      <c r="L314">
        <v>1</v>
      </c>
    </row>
    <row r="315" spans="1:12">
      <c r="A315" t="s">
        <v>205</v>
      </c>
      <c r="B315" s="1">
        <v>2.50880914666667E-42</v>
      </c>
      <c r="C315" s="1">
        <v>1.020438776E-82</v>
      </c>
      <c r="D315" s="1">
        <v>8.4387125666666697E-38</v>
      </c>
      <c r="E315" s="1">
        <v>3.76035978181818E-35</v>
      </c>
      <c r="F315">
        <v>1</v>
      </c>
      <c r="G315">
        <v>1</v>
      </c>
      <c r="H315">
        <v>1</v>
      </c>
      <c r="I315">
        <v>1</v>
      </c>
      <c r="J315">
        <v>1</v>
      </c>
      <c r="K315">
        <v>1</v>
      </c>
      <c r="L315">
        <v>1</v>
      </c>
    </row>
    <row r="316" spans="1:12">
      <c r="A316" t="s">
        <v>78</v>
      </c>
      <c r="B316" s="1">
        <v>1.17928169491525E-32</v>
      </c>
      <c r="C316">
        <v>2.60667909090909E-52</v>
      </c>
      <c r="D316">
        <v>1.33429250980392E-21</v>
      </c>
      <c r="E316">
        <v>2.9827653500000002E-15</v>
      </c>
      <c r="F316">
        <v>1</v>
      </c>
      <c r="G316">
        <v>1</v>
      </c>
      <c r="H316">
        <v>1</v>
      </c>
      <c r="I316">
        <v>1</v>
      </c>
      <c r="J316">
        <v>1</v>
      </c>
      <c r="K316">
        <v>1</v>
      </c>
      <c r="L316">
        <v>1</v>
      </c>
    </row>
    <row r="317" spans="1:12">
      <c r="A317" t="s">
        <v>206</v>
      </c>
      <c r="B317" s="1">
        <v>1.9448912000000001E-12</v>
      </c>
      <c r="C317" s="1">
        <v>1.3788747827957E-8</v>
      </c>
      <c r="D317" s="1">
        <v>1.42369245454545E-6</v>
      </c>
      <c r="E317" s="1">
        <v>2.1817323940740698E-5</v>
      </c>
      <c r="F317">
        <v>1</v>
      </c>
      <c r="G317">
        <v>1</v>
      </c>
      <c r="H317">
        <v>1</v>
      </c>
      <c r="I317">
        <v>1</v>
      </c>
      <c r="J317">
        <v>1</v>
      </c>
      <c r="K317">
        <v>1</v>
      </c>
      <c r="L317">
        <v>1</v>
      </c>
    </row>
    <row r="318" spans="1:12">
      <c r="A318" t="s">
        <v>79</v>
      </c>
      <c r="B318" s="1">
        <v>2.1967082836363599E-86</v>
      </c>
      <c r="C318" s="1">
        <v>1.2600465015384601E-70</v>
      </c>
      <c r="D318">
        <v>9.1479042941176499E-11</v>
      </c>
      <c r="E318">
        <v>7.8248564637681198E-11</v>
      </c>
      <c r="F318">
        <v>1</v>
      </c>
      <c r="G318">
        <v>1</v>
      </c>
      <c r="H318">
        <v>1</v>
      </c>
      <c r="I318">
        <v>1</v>
      </c>
      <c r="J318">
        <v>1</v>
      </c>
      <c r="K318">
        <v>1</v>
      </c>
      <c r="L318">
        <v>1</v>
      </c>
    </row>
    <row r="319" spans="1:12">
      <c r="A319" t="s">
        <v>80</v>
      </c>
      <c r="B319" s="1">
        <v>1.85577202352941E-15</v>
      </c>
      <c r="C319">
        <v>2.00427726153846E-10</v>
      </c>
      <c r="D319" s="1">
        <v>1.8849655999999999E-3</v>
      </c>
      <c r="E319">
        <v>1.15150742150538E-2</v>
      </c>
      <c r="F319">
        <v>1</v>
      </c>
      <c r="G319">
        <v>1</v>
      </c>
      <c r="H319">
        <v>1</v>
      </c>
      <c r="I319">
        <v>1</v>
      </c>
      <c r="J319">
        <v>1</v>
      </c>
      <c r="K319">
        <v>1</v>
      </c>
      <c r="L319">
        <v>1</v>
      </c>
    </row>
    <row r="320" spans="1:12">
      <c r="A320" t="s">
        <v>81</v>
      </c>
      <c r="B320" s="1">
        <v>2.7986957511811E-14</v>
      </c>
      <c r="C320" s="1">
        <v>2.5962039029126201E-2</v>
      </c>
      <c r="D320" s="1">
        <v>3.1036312893400999E-2</v>
      </c>
      <c r="E320" s="1">
        <v>7.4391567547169805E-4</v>
      </c>
      <c r="F320">
        <v>1</v>
      </c>
      <c r="G320">
        <v>1</v>
      </c>
      <c r="H320">
        <v>1</v>
      </c>
      <c r="I320">
        <v>1</v>
      </c>
      <c r="J320">
        <v>1</v>
      </c>
      <c r="K320">
        <v>1</v>
      </c>
      <c r="L320">
        <v>1</v>
      </c>
    </row>
    <row r="321" spans="1:12">
      <c r="A321" t="s">
        <v>207</v>
      </c>
      <c r="B321" s="1">
        <v>1</v>
      </c>
      <c r="C321" s="1">
        <v>0.43055067768595001</v>
      </c>
      <c r="D321" s="1">
        <v>0.143044008</v>
      </c>
      <c r="E321" s="1">
        <v>0.42089421818181799</v>
      </c>
      <c r="F321">
        <v>2.02130700882353E-3</v>
      </c>
      <c r="G321">
        <v>6.6739235038759698E-2</v>
      </c>
      <c r="H321">
        <v>1</v>
      </c>
      <c r="I321">
        <v>8.0162620588235299E-4</v>
      </c>
      <c r="J321">
        <v>4.3346764477611901E-3</v>
      </c>
      <c r="K321">
        <v>0.203163771743119</v>
      </c>
      <c r="L321">
        <v>0.67459779902438999</v>
      </c>
    </row>
    <row r="322" spans="1:12">
      <c r="A322" t="s">
        <v>82</v>
      </c>
      <c r="B322" s="1">
        <v>1</v>
      </c>
      <c r="C322" s="1">
        <v>1</v>
      </c>
      <c r="D322" s="1">
        <v>1</v>
      </c>
      <c r="E322" s="1">
        <v>1</v>
      </c>
      <c r="F322">
        <v>0.291766877669903</v>
      </c>
      <c r="G322">
        <v>1</v>
      </c>
      <c r="H322">
        <v>1</v>
      </c>
      <c r="I322">
        <v>1</v>
      </c>
      <c r="J322">
        <v>0.24214862566473999</v>
      </c>
      <c r="K322">
        <v>1</v>
      </c>
      <c r="L322">
        <v>2.1949157322580602E-3</v>
      </c>
    </row>
    <row r="323" spans="1:12">
      <c r="A323" t="s">
        <v>208</v>
      </c>
      <c r="B323" s="1">
        <v>4.3478021910827999E-8</v>
      </c>
      <c r="C323" s="1">
        <v>2.8717622405405399E-5</v>
      </c>
      <c r="D323" s="1">
        <v>3.7565902598870101E-3</v>
      </c>
      <c r="E323" s="1">
        <v>5.9703597127071803E-3</v>
      </c>
      <c r="F323">
        <v>1</v>
      </c>
      <c r="G323">
        <v>1</v>
      </c>
      <c r="H323">
        <v>1</v>
      </c>
      <c r="I323">
        <v>1</v>
      </c>
      <c r="J323">
        <v>1</v>
      </c>
      <c r="K323">
        <v>1</v>
      </c>
      <c r="L323">
        <v>1</v>
      </c>
    </row>
    <row r="324" spans="1:12">
      <c r="A324" t="s">
        <v>209</v>
      </c>
      <c r="B324" s="1">
        <v>9.4354921499999995E-26</v>
      </c>
      <c r="C324" s="1">
        <v>6.0611796363636398E-5</v>
      </c>
      <c r="D324">
        <v>3.0697981907284799E-4</v>
      </c>
      <c r="E324">
        <v>3.90288940397351E-4</v>
      </c>
      <c r="F324">
        <v>1</v>
      </c>
      <c r="G324">
        <v>1</v>
      </c>
      <c r="H324">
        <v>1</v>
      </c>
      <c r="I324">
        <v>1</v>
      </c>
      <c r="J324">
        <v>1</v>
      </c>
      <c r="K324">
        <v>1</v>
      </c>
      <c r="L324">
        <v>1</v>
      </c>
    </row>
    <row r="325" spans="1:12">
      <c r="A325" t="s">
        <v>210</v>
      </c>
      <c r="B325" s="1">
        <v>4.482017008E-46</v>
      </c>
      <c r="C325">
        <v>1.1367360183907999E-9</v>
      </c>
      <c r="D325">
        <v>4.2076211022222197E-8</v>
      </c>
      <c r="E325">
        <v>5.9524291489361699E-8</v>
      </c>
      <c r="F325">
        <v>1</v>
      </c>
      <c r="G325">
        <v>1</v>
      </c>
      <c r="H325">
        <v>1</v>
      </c>
      <c r="I325">
        <v>1</v>
      </c>
      <c r="J325">
        <v>1</v>
      </c>
      <c r="K325">
        <v>1</v>
      </c>
      <c r="L325">
        <v>1</v>
      </c>
    </row>
    <row r="326" spans="1:12">
      <c r="A326" t="s">
        <v>366</v>
      </c>
      <c r="B326">
        <v>1</v>
      </c>
      <c r="C326">
        <v>1</v>
      </c>
      <c r="D326">
        <v>1</v>
      </c>
      <c r="E326">
        <v>1</v>
      </c>
      <c r="F326">
        <v>3.9360405700000002E-4</v>
      </c>
      <c r="G326">
        <v>1</v>
      </c>
      <c r="H326">
        <v>1</v>
      </c>
      <c r="I326">
        <v>1.4240248950819699E-4</v>
      </c>
      <c r="J326">
        <v>0.98505242018348604</v>
      </c>
      <c r="K326">
        <v>6.2187857714285703E-19</v>
      </c>
      <c r="L326">
        <v>0.415173658064516</v>
      </c>
    </row>
    <row r="327" spans="1:12">
      <c r="A327" t="s">
        <v>367</v>
      </c>
      <c r="B327">
        <v>1</v>
      </c>
      <c r="C327">
        <v>1</v>
      </c>
      <c r="D327">
        <v>1</v>
      </c>
      <c r="E327">
        <v>1</v>
      </c>
      <c r="F327">
        <v>4.7027547443037997E-7</v>
      </c>
      <c r="G327">
        <v>1</v>
      </c>
      <c r="H327">
        <v>1</v>
      </c>
      <c r="I327">
        <v>1.7538147930434799E-5</v>
      </c>
      <c r="J327">
        <v>1</v>
      </c>
      <c r="K327">
        <v>2.14138489361702E-20</v>
      </c>
      <c r="L327">
        <v>0.100298748148148</v>
      </c>
    </row>
    <row r="328" spans="1:12">
      <c r="A328" t="s">
        <v>211</v>
      </c>
      <c r="B328" s="1">
        <v>1</v>
      </c>
      <c r="C328" s="1">
        <v>1</v>
      </c>
      <c r="D328">
        <v>1</v>
      </c>
      <c r="E328">
        <v>1</v>
      </c>
      <c r="F328">
        <v>5.5483654039735096E-3</v>
      </c>
      <c r="G328">
        <v>1</v>
      </c>
      <c r="H328">
        <v>1</v>
      </c>
      <c r="I328">
        <v>1.29693156330275E-6</v>
      </c>
      <c r="J328">
        <v>9.7258632517985607E-3</v>
      </c>
      <c r="K328">
        <v>5.5885154566037698E-17</v>
      </c>
      <c r="L328">
        <v>6.4043091000000004E-4</v>
      </c>
    </row>
    <row r="329" spans="1:12">
      <c r="A329" t="s">
        <v>83</v>
      </c>
      <c r="B329" s="1">
        <v>2.0962956500000001E-33</v>
      </c>
      <c r="C329" s="1">
        <v>1.7785824000000001E-8</v>
      </c>
      <c r="D329">
        <v>1.0258195612903201E-5</v>
      </c>
      <c r="E329">
        <v>8.6814445333333298E-7</v>
      </c>
      <c r="F329">
        <v>1</v>
      </c>
      <c r="G329">
        <v>1</v>
      </c>
      <c r="H329">
        <v>1</v>
      </c>
      <c r="I329">
        <v>1</v>
      </c>
      <c r="J329">
        <v>1</v>
      </c>
      <c r="K329">
        <v>1</v>
      </c>
      <c r="L329">
        <v>1</v>
      </c>
    </row>
    <row r="330" spans="1:12">
      <c r="A330" t="s">
        <v>212</v>
      </c>
      <c r="B330" s="1">
        <v>1</v>
      </c>
      <c r="C330" s="1">
        <v>1</v>
      </c>
      <c r="D330" s="1">
        <v>1</v>
      </c>
      <c r="E330" s="1">
        <v>1</v>
      </c>
      <c r="F330">
        <v>8.6562542181818202E-5</v>
      </c>
      <c r="G330">
        <v>1</v>
      </c>
      <c r="H330">
        <v>1</v>
      </c>
      <c r="I330">
        <v>2.1477641694444402E-3</v>
      </c>
      <c r="J330">
        <v>0.62646581782178201</v>
      </c>
      <c r="K330">
        <v>1.61691677241379E-5</v>
      </c>
      <c r="L330">
        <v>1</v>
      </c>
    </row>
    <row r="331" spans="1:12">
      <c r="A331" t="s">
        <v>84</v>
      </c>
      <c r="B331">
        <v>1</v>
      </c>
      <c r="C331">
        <v>0.74104437322834604</v>
      </c>
      <c r="D331">
        <v>0.14721372890995299</v>
      </c>
      <c r="E331">
        <v>3.7586748118811901E-2</v>
      </c>
      <c r="F331">
        <v>2.31282190136986E-7</v>
      </c>
      <c r="G331">
        <v>9.5398831111111107E-9</v>
      </c>
      <c r="H331">
        <v>8.2222073230769193E-6</v>
      </c>
      <c r="I331">
        <v>1.6867634903225799E-13</v>
      </c>
      <c r="J331">
        <v>5.9866580666666703E-14</v>
      </c>
      <c r="K331" s="1">
        <v>5.1133004911392397E-10</v>
      </c>
      <c r="L331">
        <v>1.34231892941176E-11</v>
      </c>
    </row>
    <row r="332" spans="1:12">
      <c r="A332" t="s">
        <v>85</v>
      </c>
      <c r="B332">
        <v>1.97615357241379E-3</v>
      </c>
      <c r="C332">
        <v>1.41132211111111E-11</v>
      </c>
      <c r="D332">
        <v>1.5502820232558099E-8</v>
      </c>
      <c r="E332">
        <v>4.6558533567567601E-10</v>
      </c>
      <c r="F332" s="1">
        <v>2.2335686921739101E-4</v>
      </c>
      <c r="G332">
        <v>3.9187918000000001E-13</v>
      </c>
      <c r="H332">
        <v>8.4608625230769201E-10</v>
      </c>
      <c r="I332" s="1">
        <v>3.7927105282051303E-11</v>
      </c>
      <c r="J332">
        <v>4.2461260799999998E-13</v>
      </c>
      <c r="K332" s="1">
        <v>1.7585494079999999E-7</v>
      </c>
      <c r="L332">
        <v>7.4004078032786902E-4</v>
      </c>
    </row>
    <row r="333" spans="1:12">
      <c r="A333" t="s">
        <v>86</v>
      </c>
      <c r="B333">
        <v>5.7123191249999997E-2</v>
      </c>
      <c r="C333">
        <v>1.93936212371134E-8</v>
      </c>
      <c r="D333">
        <v>2.1476098000000001E-9</v>
      </c>
      <c r="E333">
        <v>2.9909442243902398E-9</v>
      </c>
      <c r="F333">
        <v>3.2748845142857098E-5</v>
      </c>
      <c r="G333">
        <v>2.5547603103448301E-10</v>
      </c>
      <c r="H333">
        <v>2.4109175999999998E-9</v>
      </c>
      <c r="I333" s="1">
        <v>6.2233201980198001E-8</v>
      </c>
      <c r="J333">
        <v>8.5926496119402996E-12</v>
      </c>
      <c r="K333" s="1">
        <v>1.12472157446809E-7</v>
      </c>
      <c r="L333">
        <v>1.0192464500000001E-4</v>
      </c>
    </row>
    <row r="334" spans="1:12">
      <c r="A334" t="s">
        <v>368</v>
      </c>
      <c r="B334" s="1">
        <v>1</v>
      </c>
      <c r="C334" s="1">
        <v>0.121903761636364</v>
      </c>
      <c r="D334" s="1">
        <v>1.9433496400000001E-10</v>
      </c>
      <c r="E334" s="1">
        <v>2.26330792359551E-8</v>
      </c>
      <c r="F334">
        <v>2.95734115223881E-8</v>
      </c>
      <c r="G334">
        <v>6.4768702727272694E-5</v>
      </c>
      <c r="H334">
        <v>4.0360357333333301E-3</v>
      </c>
      <c r="I334">
        <v>1.2452336923076899E-9</v>
      </c>
      <c r="J334">
        <v>2.9791328350000001E-9</v>
      </c>
      <c r="K334">
        <v>1.46497753134328E-4</v>
      </c>
      <c r="L334">
        <v>2.0682134731034502E-2</v>
      </c>
    </row>
    <row r="335" spans="1:12">
      <c r="A335" t="s">
        <v>87</v>
      </c>
      <c r="B335">
        <v>8.56811181333333E-225</v>
      </c>
      <c r="C335">
        <v>0</v>
      </c>
      <c r="D335">
        <v>3.14354278E-251</v>
      </c>
      <c r="E335">
        <v>2.9251035799999999E-107</v>
      </c>
      <c r="F335">
        <v>1</v>
      </c>
      <c r="G335">
        <v>1</v>
      </c>
      <c r="H335">
        <v>1</v>
      </c>
      <c r="I335">
        <v>1</v>
      </c>
      <c r="J335">
        <v>1</v>
      </c>
      <c r="K335" s="1">
        <v>1</v>
      </c>
      <c r="L335">
        <v>1</v>
      </c>
    </row>
    <row r="336" spans="1:12">
      <c r="A336" t="s">
        <v>369</v>
      </c>
      <c r="B336">
        <v>7.8722462297872303E-36</v>
      </c>
      <c r="C336">
        <v>6.6967184666666699E-76</v>
      </c>
      <c r="D336">
        <v>6.6954951724137898E-46</v>
      </c>
      <c r="E336">
        <v>1.031658656E-20</v>
      </c>
      <c r="F336" s="1">
        <v>1</v>
      </c>
      <c r="G336" s="1">
        <v>1</v>
      </c>
      <c r="H336" s="1">
        <v>1</v>
      </c>
      <c r="I336" s="1">
        <v>1</v>
      </c>
      <c r="J336" s="1">
        <v>0.72598945192307696</v>
      </c>
      <c r="K336" s="1">
        <v>1</v>
      </c>
      <c r="L336" s="1">
        <v>1</v>
      </c>
    </row>
    <row r="337" spans="1:12">
      <c r="A337" t="s">
        <v>370</v>
      </c>
      <c r="B337">
        <v>5.4961824400000001E-262</v>
      </c>
      <c r="C337" s="1">
        <v>0</v>
      </c>
      <c r="D337" s="1">
        <v>1.3363217560000001E-277</v>
      </c>
      <c r="E337" s="1">
        <v>7.5046039133333296E-129</v>
      </c>
      <c r="F337">
        <v>1</v>
      </c>
      <c r="G337" s="1">
        <v>1</v>
      </c>
      <c r="H337" s="1">
        <v>1</v>
      </c>
      <c r="I337" s="1">
        <v>1</v>
      </c>
      <c r="J337" s="1">
        <v>1</v>
      </c>
      <c r="K337" s="1">
        <v>1</v>
      </c>
      <c r="L337">
        <v>1</v>
      </c>
    </row>
    <row r="338" spans="1:12">
      <c r="A338" t="s">
        <v>371</v>
      </c>
      <c r="B338">
        <v>1.3599661753424701E-28</v>
      </c>
      <c r="C338" s="1">
        <v>2.4926364574999999E-60</v>
      </c>
      <c r="D338" s="1">
        <v>6.90731123870968E-40</v>
      </c>
      <c r="E338" s="1">
        <v>2.2630561333333299E-14</v>
      </c>
      <c r="F338" s="1">
        <v>1</v>
      </c>
      <c r="G338" s="1">
        <v>1</v>
      </c>
      <c r="H338" s="1">
        <v>1</v>
      </c>
      <c r="I338" s="1">
        <v>1</v>
      </c>
      <c r="J338" s="1">
        <v>1</v>
      </c>
      <c r="K338" s="1">
        <v>1</v>
      </c>
      <c r="L338" s="1">
        <v>1</v>
      </c>
    </row>
    <row r="339" spans="1:12">
      <c r="A339" t="s">
        <v>372</v>
      </c>
      <c r="B339">
        <v>3.6152485599999999E-248</v>
      </c>
      <c r="C339">
        <v>0</v>
      </c>
      <c r="D339" s="1">
        <v>2.6426873900000001E-254</v>
      </c>
      <c r="E339" s="1">
        <v>1.21212172E-125</v>
      </c>
      <c r="F339" s="1">
        <v>1</v>
      </c>
      <c r="G339">
        <v>1</v>
      </c>
      <c r="H339">
        <v>1</v>
      </c>
      <c r="I339" s="1">
        <v>1</v>
      </c>
      <c r="J339" s="1">
        <v>1</v>
      </c>
      <c r="K339" s="1">
        <v>1</v>
      </c>
      <c r="L339">
        <v>1</v>
      </c>
    </row>
    <row r="340" spans="1:12">
      <c r="A340" t="s">
        <v>373</v>
      </c>
      <c r="B340" s="1">
        <v>3.0912308E-54</v>
      </c>
      <c r="C340">
        <v>3.94405192E-120</v>
      </c>
      <c r="D340" s="1">
        <v>6.5465871799999995E-63</v>
      </c>
      <c r="E340" s="1">
        <v>3.1142615E-35</v>
      </c>
      <c r="F340">
        <v>1</v>
      </c>
      <c r="G340">
        <v>1</v>
      </c>
      <c r="H340">
        <v>0.84248261575757599</v>
      </c>
      <c r="I340">
        <v>1</v>
      </c>
      <c r="J340">
        <v>1</v>
      </c>
      <c r="K340">
        <v>1</v>
      </c>
      <c r="L340">
        <v>1</v>
      </c>
    </row>
    <row r="341" spans="1:12">
      <c r="A341" t="s">
        <v>374</v>
      </c>
      <c r="B341" s="1">
        <v>9.5212086060606105E-2</v>
      </c>
      <c r="C341" s="1">
        <v>2.7793049245901599E-3</v>
      </c>
      <c r="D341" s="1">
        <v>4.5558445882352897E-5</v>
      </c>
      <c r="E341" s="1">
        <v>1.25917677454545E-6</v>
      </c>
      <c r="F341">
        <v>2.40428456231884E-3</v>
      </c>
      <c r="G341">
        <v>7.8477093333333301E-10</v>
      </c>
      <c r="H341">
        <v>1.4469047833333301E-12</v>
      </c>
      <c r="I341">
        <v>2.8024052E-14</v>
      </c>
      <c r="J341">
        <v>4.6118608226415097E-14</v>
      </c>
      <c r="K341">
        <v>1.28916553043478E-5</v>
      </c>
      <c r="L341">
        <v>1.4954766536585398E-8</v>
      </c>
    </row>
    <row r="342" spans="1:12">
      <c r="A342" t="s">
        <v>375</v>
      </c>
      <c r="B342" s="1">
        <v>5.8303676977777802E-2</v>
      </c>
      <c r="C342">
        <v>2.9835652756756799E-3</v>
      </c>
      <c r="D342" s="1">
        <v>0.33634180000000002</v>
      </c>
      <c r="E342" s="1">
        <v>5.0148638212290497E-3</v>
      </c>
      <c r="F342">
        <v>1</v>
      </c>
      <c r="G342">
        <v>0.33441176556961999</v>
      </c>
      <c r="H342">
        <v>1</v>
      </c>
      <c r="I342">
        <v>1</v>
      </c>
      <c r="J342">
        <v>1</v>
      </c>
      <c r="K342">
        <v>1</v>
      </c>
      <c r="L342">
        <v>1</v>
      </c>
    </row>
    <row r="343" spans="1:12">
      <c r="A343" t="s">
        <v>376</v>
      </c>
      <c r="B343" s="1">
        <v>1.58602718032787E-31</v>
      </c>
      <c r="C343" s="1">
        <v>1.0956345365853699E-6</v>
      </c>
      <c r="D343" s="1">
        <v>1.56642365E-6</v>
      </c>
      <c r="E343" s="1">
        <v>9.0502612307692293E-6</v>
      </c>
      <c r="F343">
        <v>1</v>
      </c>
      <c r="G343">
        <v>1</v>
      </c>
      <c r="H343">
        <v>1</v>
      </c>
      <c r="I343">
        <v>1</v>
      </c>
      <c r="J343">
        <v>1</v>
      </c>
      <c r="K343">
        <v>1</v>
      </c>
      <c r="L343">
        <v>1</v>
      </c>
    </row>
    <row r="344" spans="1:12">
      <c r="A344" t="s">
        <v>377</v>
      </c>
      <c r="B344" s="1">
        <v>1</v>
      </c>
      <c r="C344">
        <v>1</v>
      </c>
      <c r="D344" s="1">
        <v>1</v>
      </c>
      <c r="E344" s="1">
        <v>1</v>
      </c>
      <c r="F344">
        <v>1.5861015361963202E-2</v>
      </c>
      <c r="G344">
        <v>1</v>
      </c>
      <c r="H344">
        <v>1</v>
      </c>
      <c r="I344">
        <v>2.94544532876712E-3</v>
      </c>
      <c r="J344">
        <v>6.5734226923076899E-2</v>
      </c>
      <c r="K344">
        <v>3.4121491460992897E-4</v>
      </c>
      <c r="L344">
        <v>0.688891169082126</v>
      </c>
    </row>
    <row r="345" spans="1:12">
      <c r="A345" t="s">
        <v>378</v>
      </c>
      <c r="B345" s="1">
        <v>3.8362520000000001E-25</v>
      </c>
      <c r="C345" s="1">
        <v>8.3166569888888905E-29</v>
      </c>
      <c r="D345" s="1">
        <v>6.5201804972973001E-37</v>
      </c>
      <c r="E345" s="1">
        <v>7.2435442153846204E-41</v>
      </c>
      <c r="F345">
        <v>7.4265417081081107E-18</v>
      </c>
      <c r="G345">
        <v>8.9563219666666699E-72</v>
      </c>
      <c r="H345">
        <v>6.5346890000000005E-89</v>
      </c>
      <c r="I345">
        <v>2.18835153090909E-72</v>
      </c>
      <c r="J345">
        <v>9.9246947058823493E-62</v>
      </c>
      <c r="K345">
        <v>1.6733490562962999E-36</v>
      </c>
      <c r="L345">
        <v>1.18443061333333E-54</v>
      </c>
    </row>
    <row r="346" spans="1:12">
      <c r="A346" t="s">
        <v>379</v>
      </c>
      <c r="B346">
        <v>1</v>
      </c>
      <c r="C346">
        <v>1</v>
      </c>
      <c r="D346" s="1">
        <v>1</v>
      </c>
      <c r="E346" s="1">
        <v>1</v>
      </c>
      <c r="F346">
        <v>0.89038457565217399</v>
      </c>
      <c r="G346" s="1">
        <v>4.4167207132075502E-3</v>
      </c>
      <c r="H346" s="1">
        <v>1.4748556199999999E-18</v>
      </c>
      <c r="I346" s="1">
        <v>1</v>
      </c>
      <c r="J346" s="1">
        <v>0.99630676529680395</v>
      </c>
      <c r="K346" s="1">
        <v>0.67551300645161305</v>
      </c>
      <c r="L346" s="1">
        <v>0.35310904043715802</v>
      </c>
    </row>
    <row r="347" spans="1:12">
      <c r="A347" t="s">
        <v>380</v>
      </c>
      <c r="B347">
        <v>1</v>
      </c>
      <c r="C347">
        <v>0.32069096995708202</v>
      </c>
      <c r="D347">
        <v>0.77045898461538498</v>
      </c>
      <c r="E347">
        <v>0.468344137142857</v>
      </c>
      <c r="F347">
        <v>0.73719860269058302</v>
      </c>
      <c r="G347">
        <v>3.3988431647058799E-3</v>
      </c>
      <c r="H347">
        <v>1.21818483943662E-4</v>
      </c>
      <c r="I347">
        <v>7.4430968888888893E-2</v>
      </c>
      <c r="J347">
        <v>0.53304432708333305</v>
      </c>
      <c r="K347">
        <v>0.74318822924901196</v>
      </c>
      <c r="L347">
        <v>0.64417364137930999</v>
      </c>
    </row>
    <row r="348" spans="1:12">
      <c r="A348" t="s">
        <v>213</v>
      </c>
      <c r="B348" s="1">
        <v>0.33392431872509998</v>
      </c>
      <c r="C348" s="1">
        <v>1.3463938874371899E-2</v>
      </c>
      <c r="D348" s="1">
        <v>5.8857048600000003E-2</v>
      </c>
      <c r="E348" s="1">
        <v>3.54486496E-2</v>
      </c>
      <c r="F348">
        <v>1</v>
      </c>
      <c r="G348">
        <v>3.9934065161290299E-4</v>
      </c>
      <c r="H348">
        <v>4.9165880067796603E-8</v>
      </c>
      <c r="I348">
        <v>0.24969357251282101</v>
      </c>
      <c r="J348">
        <v>0.35878283497267799</v>
      </c>
      <c r="K348">
        <v>0.83556595230769204</v>
      </c>
      <c r="L348">
        <v>0.69494454028436004</v>
      </c>
    </row>
    <row r="349" spans="1:12">
      <c r="A349" t="s">
        <v>88</v>
      </c>
      <c r="B349">
        <v>1</v>
      </c>
      <c r="C349">
        <v>1</v>
      </c>
      <c r="D349">
        <v>1</v>
      </c>
      <c r="E349">
        <v>1</v>
      </c>
      <c r="F349">
        <v>1</v>
      </c>
      <c r="G349">
        <v>1</v>
      </c>
      <c r="H349">
        <v>1</v>
      </c>
      <c r="I349">
        <v>7.9817722250000003E-13</v>
      </c>
      <c r="J349">
        <v>0.60338905326633197</v>
      </c>
      <c r="K349">
        <v>1.380247932E-117</v>
      </c>
      <c r="L349">
        <v>1</v>
      </c>
    </row>
    <row r="350" spans="1:12">
      <c r="A350" t="s">
        <v>381</v>
      </c>
      <c r="B350" s="1">
        <v>1</v>
      </c>
      <c r="C350" s="1">
        <v>1</v>
      </c>
      <c r="D350" s="1">
        <v>1</v>
      </c>
      <c r="E350" s="1">
        <v>1</v>
      </c>
      <c r="F350" s="1">
        <v>1</v>
      </c>
      <c r="G350" s="1">
        <v>1</v>
      </c>
      <c r="H350" s="1">
        <v>1</v>
      </c>
      <c r="I350" s="1">
        <v>1.19657664788732E-11</v>
      </c>
      <c r="J350" s="1">
        <v>0.26389224639999997</v>
      </c>
      <c r="K350" s="1">
        <v>1.4940437647058801E-89</v>
      </c>
      <c r="L350" s="1">
        <v>1</v>
      </c>
    </row>
    <row r="351" spans="1:12">
      <c r="A351" t="s">
        <v>382</v>
      </c>
      <c r="B351">
        <v>1</v>
      </c>
      <c r="C351">
        <v>1</v>
      </c>
      <c r="D351">
        <v>1</v>
      </c>
      <c r="E351">
        <v>1</v>
      </c>
      <c r="F351">
        <v>1</v>
      </c>
      <c r="G351">
        <v>1</v>
      </c>
      <c r="H351" s="1">
        <v>1</v>
      </c>
      <c r="I351">
        <v>3.0700227142857103E-8</v>
      </c>
      <c r="J351">
        <v>1</v>
      </c>
      <c r="K351">
        <v>1.13075565555556E-85</v>
      </c>
      <c r="L351">
        <v>1</v>
      </c>
    </row>
    <row r="352" spans="1:12">
      <c r="A352" t="s">
        <v>383</v>
      </c>
      <c r="B352">
        <v>1</v>
      </c>
      <c r="C352">
        <v>1</v>
      </c>
      <c r="D352">
        <v>1</v>
      </c>
      <c r="E352">
        <v>1</v>
      </c>
      <c r="F352">
        <v>1.3982314782608699E-2</v>
      </c>
      <c r="G352">
        <v>3.4404104229508202E-2</v>
      </c>
      <c r="H352" s="1">
        <v>1</v>
      </c>
      <c r="I352">
        <v>1.80265370212766E-3</v>
      </c>
      <c r="J352">
        <v>2.17816168888889E-3</v>
      </c>
      <c r="K352">
        <v>2.4346398406779701E-5</v>
      </c>
      <c r="L352">
        <v>3.5367607780821902E-2</v>
      </c>
    </row>
    <row r="353" spans="1:12">
      <c r="A353" t="s">
        <v>384</v>
      </c>
      <c r="B353">
        <v>1</v>
      </c>
      <c r="C353">
        <v>1</v>
      </c>
      <c r="D353">
        <v>1</v>
      </c>
      <c r="E353">
        <v>1</v>
      </c>
      <c r="F353">
        <v>5.8331934545454503E-3</v>
      </c>
      <c r="G353">
        <v>0.15420354825174801</v>
      </c>
      <c r="H353" s="1">
        <v>1</v>
      </c>
      <c r="I353">
        <v>8.0320461818181796E-3</v>
      </c>
      <c r="J353">
        <v>3.8711716615384599E-3</v>
      </c>
      <c r="K353">
        <v>5.5340666666666697E-5</v>
      </c>
      <c r="L353">
        <v>9.3252334626865701E-3</v>
      </c>
    </row>
    <row r="354" spans="1:12">
      <c r="A354" t="s">
        <v>89</v>
      </c>
      <c r="B354">
        <v>1</v>
      </c>
      <c r="C354">
        <v>1</v>
      </c>
      <c r="D354">
        <v>1</v>
      </c>
      <c r="E354">
        <v>1</v>
      </c>
      <c r="F354">
        <v>1.1468638943999999E-3</v>
      </c>
      <c r="G354">
        <v>5.93482331707317E-2</v>
      </c>
      <c r="H354">
        <v>8.2917785999999999E-4</v>
      </c>
      <c r="I354" s="1">
        <v>1.36091022307692E-7</v>
      </c>
      <c r="J354">
        <v>7.3768709090909096E-10</v>
      </c>
      <c r="K354" s="1">
        <v>3.2314014148760298E-5</v>
      </c>
      <c r="L354">
        <v>1.5968680466666701E-12</v>
      </c>
    </row>
    <row r="355" spans="1:12">
      <c r="A355" t="s">
        <v>90</v>
      </c>
      <c r="B355">
        <v>8.42599667924528E-34</v>
      </c>
      <c r="C355">
        <v>4.5281388173912998E-12</v>
      </c>
      <c r="D355">
        <v>7.04052771267606E-10</v>
      </c>
      <c r="E355">
        <v>7.7728809999999996E-9</v>
      </c>
      <c r="F355">
        <v>1</v>
      </c>
      <c r="G355">
        <v>1</v>
      </c>
      <c r="H355">
        <v>1</v>
      </c>
      <c r="I355" s="1">
        <v>0.78480993097345098</v>
      </c>
      <c r="J355">
        <v>1</v>
      </c>
      <c r="K355" s="1">
        <v>1</v>
      </c>
      <c r="L355">
        <v>1</v>
      </c>
    </row>
    <row r="356" spans="1:12">
      <c r="A356" t="s">
        <v>91</v>
      </c>
      <c r="B356">
        <v>4.4920022000000002E-39</v>
      </c>
      <c r="C356">
        <v>3.8493943703703699E-42</v>
      </c>
      <c r="D356">
        <v>1.2534998575342501E-4</v>
      </c>
      <c r="E356">
        <v>5.5806731794871801E-4</v>
      </c>
      <c r="F356">
        <v>1</v>
      </c>
      <c r="G356">
        <v>1</v>
      </c>
      <c r="H356">
        <v>1</v>
      </c>
      <c r="I356" s="1">
        <v>1</v>
      </c>
      <c r="J356">
        <v>1</v>
      </c>
      <c r="K356" s="1">
        <v>1</v>
      </c>
      <c r="L356">
        <v>1</v>
      </c>
    </row>
    <row r="357" spans="1:12">
      <c r="A357" t="s">
        <v>92</v>
      </c>
      <c r="B357">
        <v>1</v>
      </c>
      <c r="C357">
        <v>1</v>
      </c>
      <c r="D357">
        <v>1</v>
      </c>
      <c r="E357">
        <v>1</v>
      </c>
      <c r="F357">
        <v>3.38910856827586E-3</v>
      </c>
      <c r="G357">
        <v>0.43623837804878102</v>
      </c>
      <c r="H357">
        <v>1</v>
      </c>
      <c r="I357">
        <v>0.72871626249999999</v>
      </c>
      <c r="J357">
        <v>1</v>
      </c>
      <c r="K357" s="1">
        <v>1</v>
      </c>
      <c r="L357">
        <v>1</v>
      </c>
    </row>
    <row r="358" spans="1:12">
      <c r="A358" t="s">
        <v>93</v>
      </c>
      <c r="B358">
        <v>2.3218709333333299E-14</v>
      </c>
      <c r="C358">
        <v>9.3708728452830191E-16</v>
      </c>
      <c r="D358">
        <v>8.6663949120000001E-22</v>
      </c>
      <c r="E358">
        <v>1.2851396955223901E-11</v>
      </c>
      <c r="F358">
        <v>1</v>
      </c>
      <c r="G358">
        <v>1</v>
      </c>
      <c r="H358">
        <v>1</v>
      </c>
      <c r="I358">
        <v>1</v>
      </c>
      <c r="J358">
        <v>0.270059039090909</v>
      </c>
      <c r="K358" s="1">
        <v>9.3609429504950506E-2</v>
      </c>
      <c r="L358">
        <v>1</v>
      </c>
    </row>
    <row r="359" spans="1:12">
      <c r="A359" t="s">
        <v>385</v>
      </c>
      <c r="B359">
        <v>2.61007004790419E-6</v>
      </c>
      <c r="C359">
        <v>1.9620420088888898E-3</v>
      </c>
      <c r="D359">
        <v>0.16662067661971799</v>
      </c>
      <c r="E359">
        <v>7.1788461818181798E-2</v>
      </c>
      <c r="F359">
        <v>1</v>
      </c>
      <c r="G359">
        <v>1</v>
      </c>
      <c r="H359">
        <v>1</v>
      </c>
      <c r="I359" s="1">
        <v>1</v>
      </c>
      <c r="J359" s="1">
        <v>1</v>
      </c>
      <c r="K359" s="1">
        <v>1</v>
      </c>
      <c r="L359" s="1">
        <v>1</v>
      </c>
    </row>
    <row r="360" spans="1:12">
      <c r="A360" t="s">
        <v>214</v>
      </c>
      <c r="B360" s="1">
        <v>1.0807900065040699E-14</v>
      </c>
      <c r="C360" s="1">
        <v>5.8267422769230801E-16</v>
      </c>
      <c r="D360" s="1">
        <v>9.4491179999999999E-6</v>
      </c>
      <c r="E360" s="1">
        <v>4.6661267973856202E-4</v>
      </c>
      <c r="F360">
        <v>1</v>
      </c>
      <c r="G360">
        <v>1</v>
      </c>
      <c r="H360">
        <v>1</v>
      </c>
      <c r="I360">
        <v>1</v>
      </c>
      <c r="J360">
        <v>1</v>
      </c>
      <c r="K360">
        <v>1</v>
      </c>
      <c r="L360">
        <v>1</v>
      </c>
    </row>
    <row r="361" spans="1:12">
      <c r="A361" t="s">
        <v>94</v>
      </c>
      <c r="B361" s="1">
        <v>3.4746782000000001E-7</v>
      </c>
      <c r="C361" s="1">
        <v>1.2412098608695699E-4</v>
      </c>
      <c r="D361" s="1">
        <v>0.35319503539823</v>
      </c>
      <c r="E361" s="1">
        <v>0.83050748593750001</v>
      </c>
      <c r="F361">
        <v>1</v>
      </c>
      <c r="G361">
        <v>1</v>
      </c>
      <c r="H361">
        <v>1</v>
      </c>
      <c r="I361">
        <v>1</v>
      </c>
      <c r="J361">
        <v>1</v>
      </c>
      <c r="K361">
        <v>1</v>
      </c>
      <c r="L361">
        <v>1</v>
      </c>
    </row>
    <row r="362" spans="1:12">
      <c r="A362" t="s">
        <v>386</v>
      </c>
      <c r="B362">
        <v>8.7626955450237007E-3</v>
      </c>
      <c r="C362">
        <v>1.7151219183098601E-5</v>
      </c>
      <c r="D362">
        <v>3.3528950707070702E-2</v>
      </c>
      <c r="E362">
        <v>6.78151507692308E-3</v>
      </c>
      <c r="F362">
        <v>1</v>
      </c>
      <c r="G362">
        <v>1</v>
      </c>
      <c r="H362">
        <v>1</v>
      </c>
      <c r="I362">
        <v>1</v>
      </c>
      <c r="J362">
        <v>1</v>
      </c>
      <c r="K362">
        <v>1</v>
      </c>
      <c r="L362">
        <v>1</v>
      </c>
    </row>
    <row r="363" spans="1:12">
      <c r="A363" t="s">
        <v>387</v>
      </c>
      <c r="B363" s="1">
        <v>4.2285128117647102E-40</v>
      </c>
      <c r="C363" s="1">
        <v>1.0101941338461499E-43</v>
      </c>
      <c r="D363" s="1">
        <v>3.8149576539325801E-8</v>
      </c>
      <c r="E363" s="1">
        <v>1.61215850746269E-5</v>
      </c>
      <c r="F363">
        <v>1</v>
      </c>
      <c r="G363">
        <v>1</v>
      </c>
      <c r="H363">
        <v>1</v>
      </c>
      <c r="I363">
        <v>1</v>
      </c>
      <c r="J363">
        <v>1</v>
      </c>
      <c r="K363">
        <v>1</v>
      </c>
      <c r="L363">
        <v>1</v>
      </c>
    </row>
    <row r="364" spans="1:12">
      <c r="A364" t="s">
        <v>215</v>
      </c>
      <c r="B364" s="1">
        <v>4.5439071999999996E-28</v>
      </c>
      <c r="C364">
        <v>8.0839368400000001E-36</v>
      </c>
      <c r="D364">
        <v>1.3789402883720901E-30</v>
      </c>
      <c r="E364">
        <v>4.9105391999999997E-27</v>
      </c>
      <c r="F364">
        <v>1</v>
      </c>
      <c r="G364">
        <v>1</v>
      </c>
      <c r="H364">
        <v>4.2871860466019401E-2</v>
      </c>
      <c r="I364">
        <v>0.77602532622222198</v>
      </c>
      <c r="J364">
        <v>0.93900660000000002</v>
      </c>
      <c r="K364">
        <v>1.8813789265536701E-2</v>
      </c>
      <c r="L364">
        <v>1</v>
      </c>
    </row>
    <row r="365" spans="1:12">
      <c r="A365" t="s">
        <v>388</v>
      </c>
      <c r="B365" s="1">
        <v>7.7546212164948496E-4</v>
      </c>
      <c r="C365" s="1">
        <v>4.9635474823529399E-4</v>
      </c>
      <c r="D365" s="1">
        <v>0.44677521212121202</v>
      </c>
      <c r="E365">
        <v>0.157236434234234</v>
      </c>
      <c r="F365">
        <v>1</v>
      </c>
      <c r="G365">
        <v>1</v>
      </c>
      <c r="H365">
        <v>1</v>
      </c>
      <c r="I365">
        <v>1</v>
      </c>
      <c r="J365">
        <v>1</v>
      </c>
      <c r="K365">
        <v>1</v>
      </c>
      <c r="L365">
        <v>1</v>
      </c>
    </row>
    <row r="366" spans="1:12">
      <c r="A366" t="s">
        <v>95</v>
      </c>
      <c r="B366" s="1">
        <v>1.62866655384615E-22</v>
      </c>
      <c r="C366">
        <v>1.5761551909090901E-19</v>
      </c>
      <c r="D366">
        <v>9.10444991489362E-8</v>
      </c>
      <c r="E366">
        <v>5.6002324301075298E-8</v>
      </c>
      <c r="F366">
        <v>1</v>
      </c>
      <c r="G366">
        <v>1</v>
      </c>
      <c r="H366">
        <v>0.52741422820512796</v>
      </c>
      <c r="I366">
        <v>1</v>
      </c>
      <c r="J366">
        <v>1</v>
      </c>
      <c r="K366">
        <v>1</v>
      </c>
      <c r="L366">
        <v>1</v>
      </c>
    </row>
    <row r="367" spans="1:12">
      <c r="A367" t="s">
        <v>216</v>
      </c>
      <c r="B367">
        <v>1.57230544545455E-12</v>
      </c>
      <c r="C367" s="1">
        <v>1.5345552975609801E-20</v>
      </c>
      <c r="D367">
        <v>1.4253144500000001E-16</v>
      </c>
      <c r="E367">
        <v>4.9289480800000003E-14</v>
      </c>
      <c r="F367">
        <v>1</v>
      </c>
      <c r="G367">
        <v>1</v>
      </c>
      <c r="H367">
        <v>1</v>
      </c>
      <c r="I367">
        <v>1</v>
      </c>
      <c r="J367">
        <v>1</v>
      </c>
      <c r="K367">
        <v>1</v>
      </c>
      <c r="L367">
        <v>1</v>
      </c>
    </row>
    <row r="368" spans="1:12">
      <c r="A368" t="s">
        <v>217</v>
      </c>
      <c r="B368" s="1">
        <v>4.3098656425120804E-3</v>
      </c>
      <c r="C368" s="1">
        <v>0.19341475999999999</v>
      </c>
      <c r="D368" s="1">
        <v>0.58386201999999998</v>
      </c>
      <c r="E368" s="1">
        <v>0.95741606821705405</v>
      </c>
      <c r="F368">
        <v>1</v>
      </c>
      <c r="G368">
        <v>1</v>
      </c>
      <c r="H368">
        <v>1</v>
      </c>
      <c r="I368">
        <v>1</v>
      </c>
      <c r="J368">
        <v>1</v>
      </c>
      <c r="K368">
        <v>1</v>
      </c>
      <c r="L368">
        <v>1</v>
      </c>
    </row>
    <row r="369" spans="1:12">
      <c r="A369" t="s">
        <v>389</v>
      </c>
      <c r="B369" s="1">
        <v>1.7141321113636401E-5</v>
      </c>
      <c r="C369" s="1">
        <v>1.4851193E-10</v>
      </c>
      <c r="D369" s="1">
        <v>7.5960136538461498E-7</v>
      </c>
      <c r="E369" s="1">
        <v>4.12552357623762E-7</v>
      </c>
      <c r="F369">
        <v>1</v>
      </c>
      <c r="G369">
        <v>1</v>
      </c>
      <c r="H369">
        <v>0.26525167830985902</v>
      </c>
      <c r="I369">
        <v>1</v>
      </c>
      <c r="J369">
        <v>1</v>
      </c>
      <c r="K369">
        <v>1</v>
      </c>
      <c r="L369">
        <v>1</v>
      </c>
    </row>
    <row r="370" spans="1:12">
      <c r="A370" t="s">
        <v>218</v>
      </c>
      <c r="B370">
        <v>7.2442706E-138</v>
      </c>
      <c r="C370">
        <v>3.156825224E-193</v>
      </c>
      <c r="D370">
        <v>9.0901580933333309E-261</v>
      </c>
      <c r="E370">
        <v>9.0858870199999997E-284</v>
      </c>
      <c r="F370">
        <v>9.7838657000000003E-54</v>
      </c>
      <c r="G370">
        <v>4.4625702800000002E-301</v>
      </c>
      <c r="H370">
        <v>6.4841224000000002E-304</v>
      </c>
      <c r="I370">
        <v>1.1207931280000001E-306</v>
      </c>
      <c r="J370">
        <v>8.6611692533333301E-208</v>
      </c>
      <c r="K370">
        <v>1.1660243000000001E-142</v>
      </c>
      <c r="L370">
        <v>6.4614738299999998E-152</v>
      </c>
    </row>
    <row r="371" spans="1:12">
      <c r="A371" t="s">
        <v>390</v>
      </c>
      <c r="B371" s="1">
        <v>7.9189902399999992E-121</v>
      </c>
      <c r="C371" s="1">
        <v>3.8714163133333301E-161</v>
      </c>
      <c r="D371" s="1">
        <v>8.8720629200000003E-253</v>
      </c>
      <c r="E371" s="1">
        <v>1.8378986266666699E-266</v>
      </c>
      <c r="F371">
        <v>1.6010970436363601E-54</v>
      </c>
      <c r="G371">
        <v>1.19917517066667E-297</v>
      </c>
      <c r="H371">
        <v>8.5679398E-302</v>
      </c>
      <c r="I371" t="s">
        <v>450</v>
      </c>
      <c r="J371">
        <v>1.0918451460000001E-236</v>
      </c>
      <c r="K371">
        <v>1.8357990000000001E-164</v>
      </c>
      <c r="L371">
        <v>2.1741579159999999E-154</v>
      </c>
    </row>
    <row r="372" spans="1:12">
      <c r="A372" t="s">
        <v>391</v>
      </c>
      <c r="B372" s="1">
        <v>7.9431190999999998E-37</v>
      </c>
      <c r="C372" s="1">
        <v>1.1529086000000001E-53</v>
      </c>
      <c r="D372" s="1">
        <v>3.0736920666666701E-89</v>
      </c>
      <c r="E372" s="1">
        <v>1.5709829955555601E-105</v>
      </c>
      <c r="F372">
        <v>3.63499374E-37</v>
      </c>
      <c r="G372">
        <v>7.1632212866666701E-172</v>
      </c>
      <c r="H372">
        <v>9.7416913999999994E-179</v>
      </c>
      <c r="I372">
        <v>1.4482307933333301E-187</v>
      </c>
      <c r="J372">
        <v>9.6618039999999993E-174</v>
      </c>
      <c r="K372">
        <v>2.7836716755555601E-121</v>
      </c>
      <c r="L372">
        <v>1.19144532888889E-103</v>
      </c>
    </row>
    <row r="373" spans="1:12">
      <c r="A373" t="s">
        <v>96</v>
      </c>
      <c r="B373">
        <v>4.3593203943661998E-11</v>
      </c>
      <c r="C373">
        <v>2.033171E-16</v>
      </c>
      <c r="D373">
        <v>3.1126073124999998E-39</v>
      </c>
      <c r="E373">
        <v>9.4851275354838693E-37</v>
      </c>
      <c r="F373">
        <v>3.3358318E-17</v>
      </c>
      <c r="G373">
        <v>3.3381404000000001E-57</v>
      </c>
      <c r="H373">
        <v>1.3764321415384601E-70</v>
      </c>
      <c r="I373">
        <v>2.4551225439999999E-94</v>
      </c>
      <c r="J373">
        <v>1.2029371199999999E-115</v>
      </c>
      <c r="K373">
        <v>2.431055795E-92</v>
      </c>
      <c r="L373">
        <v>3.6181714566666699E-78</v>
      </c>
    </row>
    <row r="374" spans="1:12">
      <c r="A374" t="s">
        <v>392</v>
      </c>
      <c r="B374" s="1">
        <v>6.97602815813953E-37</v>
      </c>
      <c r="C374" s="1">
        <v>1.6980699826087001E-51</v>
      </c>
      <c r="D374" s="1">
        <v>1.15771399058824E-73</v>
      </c>
      <c r="E374" s="1">
        <v>2.9365350509090902E-85</v>
      </c>
      <c r="F374">
        <v>2.8775903130434798E-34</v>
      </c>
      <c r="G374">
        <v>3.76546408E-117</v>
      </c>
      <c r="H374">
        <v>7.7236520000000003E-134</v>
      </c>
      <c r="I374">
        <v>4.7729565599999998E-136</v>
      </c>
      <c r="J374">
        <v>1.5765091159999999E-130</v>
      </c>
      <c r="K374">
        <v>7.1429929999999995E-97</v>
      </c>
      <c r="L374">
        <v>1.0892032581818201E-83</v>
      </c>
    </row>
    <row r="375" spans="1:12">
      <c r="A375" t="s">
        <v>393</v>
      </c>
      <c r="B375" s="1">
        <v>4.00069272072072E-2</v>
      </c>
      <c r="C375" s="1">
        <v>3.2397918074866302E-3</v>
      </c>
      <c r="D375" s="1">
        <v>2.88202406153846E-5</v>
      </c>
      <c r="E375" s="1">
        <v>1.6825712849740899E-2</v>
      </c>
      <c r="F375" s="1">
        <v>2.7371540600000001E-3</v>
      </c>
      <c r="G375" s="1">
        <v>1.8188453721519001E-5</v>
      </c>
      <c r="H375" s="1">
        <v>4.2178528482758598E-8</v>
      </c>
      <c r="I375" s="1">
        <v>1.5110228000000001E-8</v>
      </c>
      <c r="J375" s="1">
        <v>4.3481876765957504E-6</v>
      </c>
      <c r="K375" s="1">
        <v>6.8832177931034497E-4</v>
      </c>
      <c r="L375" s="1">
        <v>4.8690467762376196E-6</v>
      </c>
    </row>
    <row r="376" spans="1:12">
      <c r="A376" t="s">
        <v>394</v>
      </c>
      <c r="B376" s="1">
        <v>1</v>
      </c>
      <c r="C376" s="1">
        <v>1</v>
      </c>
      <c r="D376" s="1">
        <v>1</v>
      </c>
      <c r="E376" s="1">
        <v>1</v>
      </c>
      <c r="F376" s="1">
        <v>4.5758970564102601E-7</v>
      </c>
      <c r="G376" s="1">
        <v>1</v>
      </c>
      <c r="H376" s="1">
        <v>1</v>
      </c>
      <c r="I376" s="1">
        <v>3.0594491835051597E-8</v>
      </c>
      <c r="J376" s="1">
        <v>5.6417696328767101E-11</v>
      </c>
      <c r="K376" s="1">
        <v>5.9884047999999995E-17</v>
      </c>
      <c r="L376" s="1">
        <v>1.8795205333333301E-21</v>
      </c>
    </row>
    <row r="377" spans="1:12">
      <c r="A377" t="s">
        <v>395</v>
      </c>
      <c r="B377" s="1">
        <v>1</v>
      </c>
      <c r="C377" s="1">
        <v>1</v>
      </c>
      <c r="D377" s="1">
        <v>1</v>
      </c>
      <c r="E377" s="1">
        <v>1</v>
      </c>
      <c r="F377" s="1">
        <v>1.64656942978723E-5</v>
      </c>
      <c r="G377" s="1">
        <v>1</v>
      </c>
      <c r="H377" s="1">
        <v>1</v>
      </c>
      <c r="I377" s="1">
        <v>1.43864168767123E-11</v>
      </c>
      <c r="J377" s="1">
        <v>1.6747226999999999E-11</v>
      </c>
      <c r="K377" s="1">
        <v>1.5811382E-15</v>
      </c>
      <c r="L377" s="1">
        <v>6.3547058000000004E-25</v>
      </c>
    </row>
    <row r="378" spans="1:12">
      <c r="A378" t="s">
        <v>396</v>
      </c>
      <c r="B378" s="1">
        <v>1</v>
      </c>
      <c r="C378" s="1">
        <v>1</v>
      </c>
      <c r="D378" s="1">
        <v>0.66597358189300404</v>
      </c>
      <c r="E378" s="1">
        <v>0.97942268108108099</v>
      </c>
      <c r="F378" s="1">
        <v>4.7176626229508201E-4</v>
      </c>
      <c r="G378" s="1">
        <v>7.9262044776119395E-2</v>
      </c>
      <c r="H378" s="1">
        <v>0.121565059</v>
      </c>
      <c r="I378" s="1">
        <v>1.2620001692307699E-2</v>
      </c>
      <c r="J378" s="1">
        <v>4.0754875000000003E-2</v>
      </c>
      <c r="K378" s="1">
        <v>0.124363797463415</v>
      </c>
      <c r="L378" s="1">
        <v>0.21397669280000001</v>
      </c>
    </row>
    <row r="379" spans="1:12">
      <c r="A379" t="s">
        <v>397</v>
      </c>
      <c r="B379" s="1">
        <v>1</v>
      </c>
      <c r="C379" s="1">
        <v>1</v>
      </c>
      <c r="D379" s="1">
        <v>1</v>
      </c>
      <c r="E379" s="1">
        <v>1</v>
      </c>
      <c r="F379" s="1">
        <v>3.69141733333333E-2</v>
      </c>
      <c r="G379" s="1">
        <v>1</v>
      </c>
      <c r="H379" s="1">
        <v>1</v>
      </c>
      <c r="I379" s="1">
        <v>0.55608680188679205</v>
      </c>
      <c r="J379" s="1">
        <v>1</v>
      </c>
      <c r="K379" s="1">
        <v>1.9454018116129E-3</v>
      </c>
      <c r="L379" s="1">
        <v>1</v>
      </c>
    </row>
    <row r="380" spans="1:12">
      <c r="A380" t="s">
        <v>398</v>
      </c>
      <c r="B380">
        <v>1</v>
      </c>
      <c r="C380">
        <v>1</v>
      </c>
      <c r="D380">
        <v>1</v>
      </c>
      <c r="E380">
        <v>1</v>
      </c>
      <c r="F380">
        <v>2.6923578769230801E-2</v>
      </c>
      <c r="G380" s="1">
        <v>1</v>
      </c>
      <c r="H380" s="1">
        <v>1</v>
      </c>
      <c r="I380" s="1">
        <v>0.22978155083333299</v>
      </c>
      <c r="J380" s="1">
        <v>1</v>
      </c>
      <c r="K380">
        <v>9.8568127619047606E-4</v>
      </c>
      <c r="L380" s="1">
        <v>1</v>
      </c>
    </row>
    <row r="381" spans="1:12">
      <c r="A381" t="s">
        <v>399</v>
      </c>
      <c r="B381">
        <v>1</v>
      </c>
      <c r="C381">
        <v>1</v>
      </c>
      <c r="D381">
        <v>1</v>
      </c>
      <c r="E381">
        <v>1</v>
      </c>
      <c r="F381" s="1">
        <v>3.6528018488888898E-6</v>
      </c>
      <c r="G381">
        <v>1</v>
      </c>
      <c r="H381">
        <v>1</v>
      </c>
      <c r="I381" s="1">
        <v>0.91343867999999995</v>
      </c>
      <c r="J381" s="1">
        <v>3.2751358062499999E-12</v>
      </c>
      <c r="K381" s="1">
        <v>1.6508511463414601E-9</v>
      </c>
      <c r="L381" s="1">
        <v>0.15252832666666699</v>
      </c>
    </row>
    <row r="382" spans="1:12">
      <c r="A382" t="s">
        <v>400</v>
      </c>
      <c r="B382">
        <v>2.51084398502674E-4</v>
      </c>
      <c r="C382">
        <v>1.396855376E-2</v>
      </c>
      <c r="D382">
        <v>1</v>
      </c>
      <c r="E382">
        <v>1</v>
      </c>
      <c r="F382">
        <v>1</v>
      </c>
      <c r="G382">
        <v>1</v>
      </c>
      <c r="H382">
        <v>1</v>
      </c>
      <c r="I382" s="1">
        <v>1</v>
      </c>
      <c r="J382" s="1">
        <v>1</v>
      </c>
      <c r="K382" s="1">
        <v>1</v>
      </c>
      <c r="L382" s="1">
        <v>1</v>
      </c>
    </row>
    <row r="383" spans="1:12">
      <c r="A383" t="s">
        <v>401</v>
      </c>
      <c r="B383">
        <v>1</v>
      </c>
      <c r="C383">
        <v>1</v>
      </c>
      <c r="D383">
        <v>1</v>
      </c>
      <c r="E383">
        <v>1</v>
      </c>
      <c r="F383">
        <v>8.6048255286624194E-3</v>
      </c>
      <c r="G383">
        <v>7.2543618518518503E-3</v>
      </c>
      <c r="H383">
        <v>6.3349273846153801E-3</v>
      </c>
      <c r="I383">
        <v>1.21508403829787E-8</v>
      </c>
      <c r="J383">
        <v>2.89878183098592E-11</v>
      </c>
      <c r="K383">
        <v>3.41935704E-11</v>
      </c>
      <c r="L383">
        <v>6.5080515937500002E-12</v>
      </c>
    </row>
    <row r="384" spans="1:12">
      <c r="A384" t="s">
        <v>97</v>
      </c>
      <c r="B384">
        <v>1</v>
      </c>
      <c r="C384">
        <v>1</v>
      </c>
      <c r="D384">
        <v>1</v>
      </c>
      <c r="E384">
        <v>1</v>
      </c>
      <c r="F384">
        <v>2.7947374893616999E-3</v>
      </c>
      <c r="G384">
        <v>9.7134037777777795E-5</v>
      </c>
      <c r="H384">
        <v>1.7786612611764699E-3</v>
      </c>
      <c r="I384">
        <v>2.8812525411764698E-10</v>
      </c>
      <c r="J384">
        <v>3.3032375932203398E-13</v>
      </c>
      <c r="K384">
        <v>8.1820082491803299E-14</v>
      </c>
      <c r="L384">
        <v>1.10993376666667E-15</v>
      </c>
    </row>
    <row r="385" spans="1:12">
      <c r="A385" t="s">
        <v>98</v>
      </c>
      <c r="B385">
        <v>1</v>
      </c>
      <c r="C385">
        <v>1</v>
      </c>
      <c r="D385">
        <v>1</v>
      </c>
      <c r="E385">
        <v>1</v>
      </c>
      <c r="F385">
        <v>5.7053349019607798E-3</v>
      </c>
      <c r="G385">
        <v>1.3204168537313401E-7</v>
      </c>
      <c r="H385">
        <v>1.21818483943662E-4</v>
      </c>
      <c r="I385">
        <v>1.1929271600000001E-11</v>
      </c>
      <c r="J385">
        <v>5.8150635016393396E-13</v>
      </c>
      <c r="K385">
        <v>8.1662972562500005E-13</v>
      </c>
      <c r="L385">
        <v>3.78910616E-18</v>
      </c>
    </row>
    <row r="386" spans="1:12">
      <c r="A386" t="s">
        <v>219</v>
      </c>
      <c r="B386">
        <v>8.7626955450237007E-3</v>
      </c>
      <c r="C386">
        <v>1</v>
      </c>
      <c r="D386">
        <v>1</v>
      </c>
      <c r="E386">
        <v>1</v>
      </c>
      <c r="F386" s="1">
        <v>0.94160529442060104</v>
      </c>
      <c r="G386">
        <v>0.11782410676259</v>
      </c>
      <c r="H386">
        <v>1</v>
      </c>
      <c r="I386">
        <v>1</v>
      </c>
      <c r="J386" s="1">
        <v>1</v>
      </c>
      <c r="K386" s="1">
        <v>1</v>
      </c>
      <c r="L386">
        <v>1</v>
      </c>
    </row>
    <row r="387" spans="1:12">
      <c r="A387" t="s">
        <v>220</v>
      </c>
      <c r="B387" s="1">
        <v>0.33653813333333299</v>
      </c>
      <c r="C387">
        <v>1</v>
      </c>
      <c r="D387">
        <v>1</v>
      </c>
      <c r="E387">
        <v>1</v>
      </c>
      <c r="F387">
        <v>7.5735247179487203E-3</v>
      </c>
      <c r="G387">
        <v>0.95901754074074097</v>
      </c>
      <c r="H387">
        <v>1</v>
      </c>
      <c r="I387">
        <v>0.16376099999999999</v>
      </c>
      <c r="J387">
        <v>0.14757573600000001</v>
      </c>
      <c r="K387">
        <v>0.9429942</v>
      </c>
      <c r="L387">
        <v>0.92833364424778797</v>
      </c>
    </row>
    <row r="388" spans="1:12">
      <c r="A388" t="s">
        <v>402</v>
      </c>
      <c r="B388">
        <v>3.07643371940299E-12</v>
      </c>
      <c r="C388">
        <v>2.64650582E-14</v>
      </c>
      <c r="D388">
        <v>1.5749132933333301E-46</v>
      </c>
      <c r="E388">
        <v>1.39941039466667E-37</v>
      </c>
      <c r="F388">
        <v>6.4433640384615397E-5</v>
      </c>
      <c r="G388">
        <v>6.0730908875E-25</v>
      </c>
      <c r="H388">
        <v>2.5699573375E-28</v>
      </c>
      <c r="I388" s="1">
        <v>7.5992861960784294E-8</v>
      </c>
      <c r="J388" s="1">
        <v>5.5141611225806397E-36</v>
      </c>
      <c r="K388" s="1">
        <v>7.88823925217391E-22</v>
      </c>
      <c r="L388" s="1">
        <v>9.6319979259259307E-9</v>
      </c>
    </row>
    <row r="389" spans="1:12">
      <c r="A389" t="s">
        <v>403</v>
      </c>
      <c r="B389">
        <v>1.6894184542056101E-2</v>
      </c>
      <c r="C389">
        <v>1</v>
      </c>
      <c r="D389">
        <v>4.0270367640449396E-3</v>
      </c>
      <c r="E389">
        <v>2.0637989999999998E-3</v>
      </c>
      <c r="F389">
        <v>8.3481410444444404E-2</v>
      </c>
      <c r="G389" s="1">
        <v>2.76855729855072E-7</v>
      </c>
      <c r="H389">
        <v>4.7793113760000001E-10</v>
      </c>
      <c r="I389" s="1">
        <v>2.30629473333333E-4</v>
      </c>
      <c r="J389" s="1">
        <v>3.6858851555555597E-11</v>
      </c>
      <c r="K389" s="1">
        <v>2.86297904615385E-8</v>
      </c>
      <c r="L389" s="1">
        <v>1.66190835151515E-6</v>
      </c>
    </row>
    <row r="390" spans="1:12">
      <c r="A390" t="s">
        <v>404</v>
      </c>
      <c r="B390">
        <v>4.3009230697674401E-14</v>
      </c>
      <c r="C390">
        <v>6.0875718166666706E-17</v>
      </c>
      <c r="D390">
        <v>1.34682509111111E-73</v>
      </c>
      <c r="E390">
        <v>5.9129308000000001E-57</v>
      </c>
      <c r="F390">
        <v>7.1948949545454601E-13</v>
      </c>
      <c r="G390" s="1">
        <v>2.9976961199999999E-58</v>
      </c>
      <c r="H390">
        <v>1.8509193652173901E-41</v>
      </c>
      <c r="I390" s="1">
        <v>3.3491029249999997E-30</v>
      </c>
      <c r="J390" s="1">
        <v>2.6495438724999999E-63</v>
      </c>
      <c r="K390" s="1">
        <v>7.35536507096774E-34</v>
      </c>
      <c r="L390" s="1">
        <v>1.3842618720000001E-19</v>
      </c>
    </row>
    <row r="391" spans="1:12">
      <c r="A391" t="s">
        <v>221</v>
      </c>
      <c r="B391">
        <v>0.14402897809128601</v>
      </c>
      <c r="C391">
        <v>6.9280241851851804E-2</v>
      </c>
      <c r="D391">
        <v>9.4133750743801606E-6</v>
      </c>
      <c r="E391">
        <v>3.1425453869346698E-2</v>
      </c>
      <c r="F391">
        <v>1</v>
      </c>
      <c r="G391">
        <v>3.1070322257425701E-3</v>
      </c>
      <c r="H391">
        <v>1</v>
      </c>
      <c r="I391">
        <v>0.43182387064676597</v>
      </c>
      <c r="J391">
        <v>1.3847883392E-3</v>
      </c>
      <c r="K391">
        <v>8.2736166301369905E-4</v>
      </c>
      <c r="L391">
        <v>1</v>
      </c>
    </row>
    <row r="392" spans="1:12">
      <c r="A392" t="s">
        <v>99</v>
      </c>
      <c r="B392">
        <v>1</v>
      </c>
      <c r="C392">
        <v>1.04879066764706E-5</v>
      </c>
      <c r="D392">
        <v>1</v>
      </c>
      <c r="E392">
        <v>1</v>
      </c>
      <c r="F392">
        <v>1</v>
      </c>
      <c r="G392">
        <v>1</v>
      </c>
      <c r="H392">
        <v>1</v>
      </c>
      <c r="I392">
        <v>4.9740614911242598E-2</v>
      </c>
      <c r="J392">
        <v>1</v>
      </c>
      <c r="K392">
        <v>0.83556595230769204</v>
      </c>
      <c r="L392">
        <v>1</v>
      </c>
    </row>
    <row r="393" spans="1:12">
      <c r="A393" t="s">
        <v>405</v>
      </c>
      <c r="B393" s="1">
        <v>1</v>
      </c>
      <c r="C393" s="1">
        <v>0.19341475999999999</v>
      </c>
      <c r="D393" s="1">
        <v>1</v>
      </c>
      <c r="E393" s="1">
        <v>1</v>
      </c>
      <c r="F393">
        <v>1</v>
      </c>
      <c r="G393" s="1">
        <v>1</v>
      </c>
      <c r="H393" s="1">
        <v>1</v>
      </c>
      <c r="I393" s="1">
        <v>1.80265370212766E-3</v>
      </c>
      <c r="J393" s="1">
        <v>1</v>
      </c>
      <c r="K393" s="1">
        <v>6.06946651968504E-5</v>
      </c>
      <c r="L393" s="1">
        <v>0.92833364424778797</v>
      </c>
    </row>
    <row r="394" spans="1:12">
      <c r="A394" t="s">
        <v>406</v>
      </c>
      <c r="B394">
        <v>1</v>
      </c>
      <c r="C394">
        <v>5.3818476078431403E-5</v>
      </c>
      <c r="D394">
        <v>1</v>
      </c>
      <c r="E394">
        <v>1</v>
      </c>
      <c r="F394">
        <v>1</v>
      </c>
      <c r="G394" s="1">
        <v>1.0992548E-2</v>
      </c>
      <c r="H394" s="1">
        <v>1</v>
      </c>
      <c r="I394">
        <v>1.9909705650349601E-3</v>
      </c>
      <c r="J394" s="1">
        <v>1</v>
      </c>
      <c r="K394" s="1">
        <v>1</v>
      </c>
      <c r="L394" s="1">
        <v>0.85992670852017905</v>
      </c>
    </row>
    <row r="395" spans="1:12">
      <c r="A395" t="s">
        <v>407</v>
      </c>
      <c r="B395" s="1">
        <v>1</v>
      </c>
      <c r="C395" s="1">
        <v>1</v>
      </c>
      <c r="D395" s="1">
        <v>1</v>
      </c>
      <c r="E395" s="1">
        <v>1</v>
      </c>
      <c r="F395" s="1">
        <v>2.9754055882352897E-20</v>
      </c>
      <c r="G395" s="1">
        <v>0.33671618364779898</v>
      </c>
      <c r="H395" s="1">
        <v>0.25613791507246397</v>
      </c>
      <c r="I395" s="1">
        <v>0.67929476712328796</v>
      </c>
      <c r="J395" s="1">
        <v>1</v>
      </c>
      <c r="K395" s="1">
        <v>1</v>
      </c>
      <c r="L395" s="1">
        <v>4.5744067288888902E-17</v>
      </c>
    </row>
    <row r="396" spans="1:12">
      <c r="A396" t="s">
        <v>408</v>
      </c>
      <c r="B396">
        <v>1</v>
      </c>
      <c r="C396">
        <v>1</v>
      </c>
      <c r="D396" s="1">
        <v>1</v>
      </c>
      <c r="E396">
        <v>1</v>
      </c>
      <c r="F396">
        <v>6.2807438666666698E-35</v>
      </c>
      <c r="G396">
        <v>1</v>
      </c>
      <c r="H396">
        <v>1</v>
      </c>
      <c r="I396">
        <v>0.13764087244444401</v>
      </c>
      <c r="J396">
        <v>1</v>
      </c>
      <c r="K396">
        <v>1</v>
      </c>
      <c r="L396">
        <v>1.52048998888889E-19</v>
      </c>
    </row>
    <row r="397" spans="1:12">
      <c r="A397" t="s">
        <v>100</v>
      </c>
      <c r="B397">
        <v>1</v>
      </c>
      <c r="C397" s="1">
        <v>1</v>
      </c>
      <c r="D397">
        <v>1</v>
      </c>
      <c r="E397">
        <v>1</v>
      </c>
      <c r="F397">
        <v>2.7605915272727302E-34</v>
      </c>
      <c r="G397">
        <v>2.698572128E-6</v>
      </c>
      <c r="H397">
        <v>3.7015262666666699E-8</v>
      </c>
      <c r="I397">
        <v>2.8850874652173899E-9</v>
      </c>
      <c r="J397">
        <v>1.60479542758621E-4</v>
      </c>
      <c r="K397">
        <v>1.68975521609195E-2</v>
      </c>
      <c r="L397">
        <v>1.71957451166667E-31</v>
      </c>
    </row>
    <row r="398" spans="1:12">
      <c r="A398" t="s">
        <v>409</v>
      </c>
      <c r="B398">
        <v>1</v>
      </c>
      <c r="C398">
        <v>1</v>
      </c>
      <c r="D398">
        <v>1</v>
      </c>
      <c r="E398">
        <v>1</v>
      </c>
      <c r="F398">
        <v>1</v>
      </c>
      <c r="G398">
        <v>1</v>
      </c>
      <c r="H398">
        <v>1</v>
      </c>
      <c r="I398">
        <v>1</v>
      </c>
      <c r="J398">
        <v>1</v>
      </c>
      <c r="K398" s="1">
        <v>1</v>
      </c>
      <c r="L398">
        <v>4.8788745343511398E-3</v>
      </c>
    </row>
    <row r="399" spans="1:12">
      <c r="A399" t="s">
        <v>410</v>
      </c>
      <c r="B399">
        <v>0.11216681237288099</v>
      </c>
      <c r="C399" s="1">
        <v>3.0677143212121201E-13</v>
      </c>
      <c r="D399">
        <v>4.354851984E-51</v>
      </c>
      <c r="E399">
        <v>3.9961932137930999E-38</v>
      </c>
      <c r="F399">
        <v>5.9333187741935497E-9</v>
      </c>
      <c r="G399">
        <v>2.9748163200000001E-58</v>
      </c>
      <c r="H399">
        <v>2.42769404266667E-63</v>
      </c>
      <c r="I399">
        <v>6.5666540153846104E-36</v>
      </c>
      <c r="J399">
        <v>2.6067530588235299E-29</v>
      </c>
      <c r="K399">
        <v>6.7941917953488396E-24</v>
      </c>
      <c r="L399">
        <v>2.05948032289157E-8</v>
      </c>
    </row>
    <row r="400" spans="1:12">
      <c r="A400" t="s">
        <v>411</v>
      </c>
      <c r="B400">
        <v>8.3713976543209897E-7</v>
      </c>
      <c r="C400">
        <v>3.8157049777777802E-19</v>
      </c>
      <c r="D400">
        <v>2.7779694352941201E-38</v>
      </c>
      <c r="E400">
        <v>8.9618281666666702E-31</v>
      </c>
      <c r="F400" s="1">
        <v>5.0575438574257399E-5</v>
      </c>
      <c r="G400">
        <v>3.8146922074074101E-36</v>
      </c>
      <c r="H400">
        <v>1.62362505E-34</v>
      </c>
      <c r="I400">
        <v>4.6984402181818202E-22</v>
      </c>
      <c r="J400">
        <v>6.9404574129032304E-13</v>
      </c>
      <c r="K400">
        <v>1.83910626666667E-8</v>
      </c>
      <c r="L400" s="1">
        <v>9.7501672845528502E-4</v>
      </c>
    </row>
    <row r="401" spans="1:12">
      <c r="A401" t="s">
        <v>412</v>
      </c>
      <c r="B401">
        <v>3.0693623397260301E-10</v>
      </c>
      <c r="C401">
        <v>6.7570383999999995E-23</v>
      </c>
      <c r="D401">
        <v>1.98739424153846E-47</v>
      </c>
      <c r="E401">
        <v>1.00853308888889E-39</v>
      </c>
      <c r="F401" s="1">
        <v>3.0118642515463901E-5</v>
      </c>
      <c r="G401">
        <v>1.1749995199999999E-40</v>
      </c>
      <c r="H401">
        <v>1.3580739355555599E-45</v>
      </c>
      <c r="I401">
        <v>4.88808866341463E-23</v>
      </c>
      <c r="J401">
        <v>4.3725742044444398E-18</v>
      </c>
      <c r="K401">
        <v>1.5114921643835599E-10</v>
      </c>
      <c r="L401" s="1">
        <v>8.0302531372549008E-6</v>
      </c>
    </row>
    <row r="402" spans="1:12">
      <c r="A402" t="s">
        <v>413</v>
      </c>
      <c r="B402">
        <v>1</v>
      </c>
      <c r="C402">
        <v>1</v>
      </c>
      <c r="D402">
        <v>1</v>
      </c>
      <c r="E402">
        <v>1</v>
      </c>
      <c r="F402" s="1">
        <v>0.147410946170213</v>
      </c>
      <c r="G402" s="1">
        <v>0.24196363706666699</v>
      </c>
      <c r="H402" s="1">
        <v>3.8270799488372099E-3</v>
      </c>
      <c r="I402" s="1">
        <v>2.6664510541666701E-8</v>
      </c>
      <c r="J402">
        <v>3.7988392266666702E-5</v>
      </c>
      <c r="K402">
        <v>7.4918796899224794E-5</v>
      </c>
      <c r="L402" s="1">
        <v>1.8492286042553201E-2</v>
      </c>
    </row>
    <row r="403" spans="1:12">
      <c r="A403" t="s">
        <v>101</v>
      </c>
      <c r="B403">
        <v>1</v>
      </c>
      <c r="C403">
        <v>1</v>
      </c>
      <c r="D403">
        <v>1</v>
      </c>
      <c r="E403">
        <v>1</v>
      </c>
      <c r="F403">
        <v>1.3274515787610599E-4</v>
      </c>
      <c r="G403">
        <v>1</v>
      </c>
      <c r="H403">
        <v>1</v>
      </c>
      <c r="I403">
        <v>1.2145899246376801E-3</v>
      </c>
      <c r="J403">
        <v>0.92555157767441898</v>
      </c>
      <c r="K403">
        <v>1.2067656000000001E-4</v>
      </c>
      <c r="L403">
        <v>0.42550407021276598</v>
      </c>
    </row>
    <row r="404" spans="1:12">
      <c r="A404" t="s">
        <v>414</v>
      </c>
      <c r="B404">
        <v>1</v>
      </c>
      <c r="C404" s="1">
        <v>1</v>
      </c>
      <c r="D404" s="1">
        <v>1</v>
      </c>
      <c r="E404" s="1">
        <v>1</v>
      </c>
      <c r="F404" s="1">
        <v>3.7726285116279103E-2</v>
      </c>
      <c r="G404" s="1">
        <v>1</v>
      </c>
      <c r="H404" s="1">
        <v>1</v>
      </c>
      <c r="I404" s="1">
        <v>6.2326825098039202E-3</v>
      </c>
      <c r="J404" s="1">
        <v>1</v>
      </c>
      <c r="K404" s="1">
        <v>1.9407547764705899E-4</v>
      </c>
      <c r="L404" s="1">
        <v>1</v>
      </c>
    </row>
    <row r="405" spans="1:12">
      <c r="A405" t="s">
        <v>415</v>
      </c>
      <c r="B405" s="1">
        <v>0.121007081350211</v>
      </c>
      <c r="C405" s="1">
        <v>1</v>
      </c>
      <c r="D405" s="1">
        <v>0.59745652946058103</v>
      </c>
      <c r="E405" s="1">
        <v>1</v>
      </c>
      <c r="F405">
        <v>2.4522590448275899E-4</v>
      </c>
      <c r="G405" s="1">
        <v>1</v>
      </c>
      <c r="H405" s="1">
        <v>1</v>
      </c>
      <c r="I405" s="1">
        <v>1</v>
      </c>
      <c r="J405" s="1">
        <v>1</v>
      </c>
      <c r="K405" s="1">
        <v>1</v>
      </c>
      <c r="L405">
        <v>1</v>
      </c>
    </row>
    <row r="406" spans="1:12">
      <c r="A406" t="s">
        <v>416</v>
      </c>
      <c r="B406" s="1">
        <v>4.5398441666666699E-4</v>
      </c>
      <c r="C406" s="1">
        <v>0.41352492448132799</v>
      </c>
      <c r="D406" s="1">
        <v>2.5619013938144301E-2</v>
      </c>
      <c r="E406" s="1">
        <v>0.75799549249011899</v>
      </c>
      <c r="F406" s="1">
        <v>6.1211971650485406E-5</v>
      </c>
      <c r="G406" s="1">
        <v>1</v>
      </c>
      <c r="H406" s="1">
        <v>1</v>
      </c>
      <c r="I406" s="1">
        <v>1</v>
      </c>
      <c r="J406" s="1">
        <v>1</v>
      </c>
      <c r="K406" s="1">
        <v>1</v>
      </c>
      <c r="L406" s="1">
        <v>1</v>
      </c>
    </row>
    <row r="407" spans="1:12">
      <c r="A407" t="s">
        <v>417</v>
      </c>
      <c r="B407">
        <v>1</v>
      </c>
      <c r="C407">
        <v>0.18161283591111099</v>
      </c>
      <c r="D407">
        <v>1.2904172477064199E-6</v>
      </c>
      <c r="E407">
        <v>9.7558326249999998E-8</v>
      </c>
      <c r="F407">
        <v>1.17118786666667E-3</v>
      </c>
      <c r="G407">
        <v>7.4486973513513497E-7</v>
      </c>
      <c r="H407">
        <v>2.15969994545455E-5</v>
      </c>
      <c r="I407" s="1">
        <v>2.7444970000000001E-11</v>
      </c>
      <c r="J407" s="1">
        <v>6.3828198160919505E-7</v>
      </c>
      <c r="K407">
        <v>1.1785419539823001E-5</v>
      </c>
      <c r="L407">
        <v>8.0293388865979396E-7</v>
      </c>
    </row>
    <row r="408" spans="1:12">
      <c r="A408" t="s">
        <v>102</v>
      </c>
      <c r="B408">
        <v>1</v>
      </c>
      <c r="C408">
        <v>1</v>
      </c>
      <c r="D408">
        <v>1</v>
      </c>
      <c r="E408">
        <v>1</v>
      </c>
      <c r="F408">
        <v>3.7012175384615399E-6</v>
      </c>
      <c r="G408">
        <v>0.59420883389830503</v>
      </c>
      <c r="H408">
        <v>1</v>
      </c>
      <c r="I408">
        <v>0.535087127272727</v>
      </c>
      <c r="J408">
        <v>1</v>
      </c>
      <c r="K408">
        <v>0.83556595230769204</v>
      </c>
      <c r="L408">
        <v>1</v>
      </c>
    </row>
    <row r="409" spans="1:12">
      <c r="A409" t="s">
        <v>222</v>
      </c>
      <c r="B409">
        <v>1</v>
      </c>
      <c r="C409">
        <v>1</v>
      </c>
      <c r="D409">
        <v>1</v>
      </c>
      <c r="E409">
        <v>0.10718260387096799</v>
      </c>
      <c r="F409">
        <v>7.1512850120481901E-7</v>
      </c>
      <c r="G409">
        <v>1</v>
      </c>
      <c r="H409">
        <v>1</v>
      </c>
      <c r="I409">
        <v>4.5473834933333302E-3</v>
      </c>
      <c r="J409">
        <v>0.40571464086021503</v>
      </c>
      <c r="K409">
        <v>0.28435307074235799</v>
      </c>
      <c r="L409">
        <v>1</v>
      </c>
    </row>
    <row r="410" spans="1:12">
      <c r="A410" t="s">
        <v>418</v>
      </c>
      <c r="B410">
        <v>2.3795684989247298E-22</v>
      </c>
      <c r="C410">
        <v>2.2284323478260901E-7</v>
      </c>
      <c r="D410">
        <v>7.3614423333333298E-9</v>
      </c>
      <c r="E410">
        <v>3.6103016489208602E-5</v>
      </c>
      <c r="F410">
        <v>1</v>
      </c>
      <c r="G410">
        <v>1</v>
      </c>
      <c r="H410">
        <v>1</v>
      </c>
      <c r="I410">
        <v>1</v>
      </c>
      <c r="J410">
        <v>1</v>
      </c>
      <c r="K410">
        <v>1</v>
      </c>
      <c r="L410">
        <v>1</v>
      </c>
    </row>
    <row r="411" spans="1:12">
      <c r="A411" t="s">
        <v>419</v>
      </c>
      <c r="B411">
        <v>1</v>
      </c>
      <c r="C411">
        <v>1</v>
      </c>
      <c r="D411">
        <v>1</v>
      </c>
      <c r="E411">
        <v>1</v>
      </c>
      <c r="F411" s="1">
        <v>1.9513310422535199E-7</v>
      </c>
      <c r="G411">
        <v>1</v>
      </c>
      <c r="H411">
        <v>1</v>
      </c>
      <c r="I411">
        <v>3.37858036190476E-3</v>
      </c>
      <c r="J411">
        <v>0.59109466802030497</v>
      </c>
      <c r="K411">
        <v>1.26500593333333E-5</v>
      </c>
      <c r="L411">
        <v>7.7171513375796197E-2</v>
      </c>
    </row>
    <row r="412" spans="1:12">
      <c r="A412" t="s">
        <v>420</v>
      </c>
      <c r="B412">
        <v>1</v>
      </c>
      <c r="C412">
        <v>1</v>
      </c>
      <c r="D412" s="1">
        <v>1</v>
      </c>
      <c r="E412" s="1">
        <v>1</v>
      </c>
      <c r="F412">
        <v>5.4409907540983599E-9</v>
      </c>
      <c r="G412" s="1">
        <v>1</v>
      </c>
      <c r="H412" s="1">
        <v>1</v>
      </c>
      <c r="I412" s="1">
        <v>1.4454294292993599E-2</v>
      </c>
      <c r="J412" s="1">
        <v>1</v>
      </c>
      <c r="K412">
        <v>1.1031994504672901E-6</v>
      </c>
      <c r="L412" s="1">
        <v>0.45800583703703701</v>
      </c>
    </row>
    <row r="413" spans="1:12">
      <c r="A413" t="s">
        <v>421</v>
      </c>
      <c r="B413">
        <v>1.8815063806451601E-31</v>
      </c>
      <c r="C413">
        <v>2.1962009324137902E-5</v>
      </c>
      <c r="D413">
        <v>9.6935719999999997E-4</v>
      </c>
      <c r="E413">
        <v>4.3599745000000002E-4</v>
      </c>
      <c r="F413" s="1">
        <v>1</v>
      </c>
      <c r="G413">
        <v>1</v>
      </c>
      <c r="H413">
        <v>1</v>
      </c>
      <c r="I413">
        <v>1</v>
      </c>
      <c r="J413">
        <v>1</v>
      </c>
      <c r="K413">
        <v>1</v>
      </c>
      <c r="L413">
        <v>1</v>
      </c>
    </row>
    <row r="414" spans="1:12">
      <c r="A414" t="s">
        <v>422</v>
      </c>
      <c r="B414">
        <v>2.18894946666667E-37</v>
      </c>
      <c r="C414">
        <v>6.6959703582089497E-6</v>
      </c>
      <c r="D414">
        <v>4.2490942967741898E-4</v>
      </c>
      <c r="E414">
        <v>2.8812279195402301E-3</v>
      </c>
      <c r="F414" s="1">
        <v>1</v>
      </c>
      <c r="G414">
        <v>1</v>
      </c>
      <c r="H414">
        <v>1</v>
      </c>
      <c r="I414">
        <v>1</v>
      </c>
      <c r="J414">
        <v>1</v>
      </c>
      <c r="K414">
        <v>1</v>
      </c>
      <c r="L414">
        <v>1</v>
      </c>
    </row>
    <row r="415" spans="1:12">
      <c r="A415" t="s">
        <v>223</v>
      </c>
      <c r="B415" s="1">
        <v>1</v>
      </c>
      <c r="C415" s="1">
        <v>1</v>
      </c>
      <c r="D415" s="1">
        <v>1</v>
      </c>
      <c r="E415" s="1">
        <v>1</v>
      </c>
      <c r="F415">
        <v>0.28171208275862097</v>
      </c>
      <c r="G415">
        <v>1</v>
      </c>
      <c r="H415">
        <v>1</v>
      </c>
      <c r="I415">
        <v>1.4501736097561E-4</v>
      </c>
      <c r="J415">
        <v>0.27336365707865201</v>
      </c>
      <c r="K415">
        <v>8.4966040804020093E-2</v>
      </c>
      <c r="L415">
        <v>1</v>
      </c>
    </row>
    <row r="416" spans="1:12">
      <c r="A416" t="s">
        <v>103</v>
      </c>
      <c r="B416">
        <v>1.7933418268656699E-29</v>
      </c>
      <c r="C416">
        <v>5.3400178039215699E-8</v>
      </c>
      <c r="D416">
        <v>1.9653979333333302E-6</v>
      </c>
      <c r="E416">
        <v>9.0502612307692293E-6</v>
      </c>
      <c r="F416" s="1">
        <v>1</v>
      </c>
      <c r="G416">
        <v>1</v>
      </c>
      <c r="H416">
        <v>1</v>
      </c>
      <c r="I416">
        <v>0.54859512227488105</v>
      </c>
      <c r="J416">
        <v>1</v>
      </c>
      <c r="K416" s="1">
        <v>1</v>
      </c>
      <c r="L416">
        <v>1</v>
      </c>
    </row>
    <row r="417" spans="1:12">
      <c r="A417" t="s">
        <v>104</v>
      </c>
      <c r="B417">
        <v>1</v>
      </c>
      <c r="C417">
        <v>1</v>
      </c>
      <c r="D417">
        <v>1</v>
      </c>
      <c r="E417">
        <v>1</v>
      </c>
      <c r="F417" s="1">
        <v>3.56908196438356E-3</v>
      </c>
      <c r="G417">
        <v>1</v>
      </c>
      <c r="H417">
        <v>1</v>
      </c>
      <c r="I417">
        <v>1</v>
      </c>
      <c r="J417">
        <v>0.54911860824742298</v>
      </c>
      <c r="K417" s="1">
        <v>1.171944928E-3</v>
      </c>
      <c r="L417">
        <v>0.52032426249999997</v>
      </c>
    </row>
    <row r="418" spans="1:12">
      <c r="A418" t="s">
        <v>224</v>
      </c>
      <c r="B418" s="1">
        <v>0.102199676551724</v>
      </c>
      <c r="C418" s="1">
        <v>0.32839341276595702</v>
      </c>
      <c r="D418">
        <v>4.096932E-4</v>
      </c>
      <c r="E418" s="1">
        <v>0.274761235294118</v>
      </c>
      <c r="F418">
        <v>1</v>
      </c>
      <c r="G418">
        <v>1</v>
      </c>
      <c r="H418">
        <v>0.46100978181818197</v>
      </c>
      <c r="I418">
        <v>1</v>
      </c>
      <c r="J418">
        <v>1</v>
      </c>
      <c r="K418">
        <v>1</v>
      </c>
      <c r="L418">
        <v>1</v>
      </c>
    </row>
    <row r="419" spans="1:12">
      <c r="A419" t="s">
        <v>225</v>
      </c>
      <c r="B419" s="1">
        <v>3.2596428148148101E-4</v>
      </c>
      <c r="C419" s="1">
        <v>4.7271980000000003E-5</v>
      </c>
      <c r="D419">
        <v>4.2398845454545502E-4</v>
      </c>
      <c r="E419">
        <v>1.61215850746269E-5</v>
      </c>
      <c r="F419">
        <v>1</v>
      </c>
      <c r="G419">
        <v>0.27257301647058801</v>
      </c>
      <c r="H419">
        <v>1</v>
      </c>
      <c r="I419">
        <v>1</v>
      </c>
      <c r="J419">
        <v>1</v>
      </c>
      <c r="K419">
        <v>1</v>
      </c>
      <c r="L419">
        <v>1</v>
      </c>
    </row>
    <row r="420" spans="1:12">
      <c r="A420" t="s">
        <v>226</v>
      </c>
      <c r="B420">
        <v>1</v>
      </c>
      <c r="C420">
        <v>1</v>
      </c>
      <c r="D420">
        <v>1</v>
      </c>
      <c r="E420">
        <v>1</v>
      </c>
      <c r="F420">
        <v>0.350928072727273</v>
      </c>
      <c r="G420">
        <v>1</v>
      </c>
      <c r="H420">
        <v>1</v>
      </c>
      <c r="I420" s="1">
        <v>0.61784657407407395</v>
      </c>
      <c r="J420">
        <v>8.6889863768115898E-3</v>
      </c>
      <c r="K420">
        <v>0.170118530790698</v>
      </c>
      <c r="L420">
        <v>8.8703973584905699E-2</v>
      </c>
    </row>
    <row r="421" spans="1:12">
      <c r="A421" t="s">
        <v>227</v>
      </c>
      <c r="B421" s="1">
        <v>0.4167818921875</v>
      </c>
      <c r="C421" s="1">
        <v>0.189041421415929</v>
      </c>
      <c r="D421" s="1">
        <v>2.5004535057471301E-3</v>
      </c>
      <c r="E421" s="1">
        <v>2.86800385714286E-2</v>
      </c>
      <c r="F421">
        <v>2.79579688539326E-6</v>
      </c>
      <c r="G421">
        <v>5.9661629440000002E-2</v>
      </c>
      <c r="H421">
        <v>0.13359693648855001</v>
      </c>
      <c r="I421">
        <v>2.5581197153374199E-2</v>
      </c>
      <c r="J421">
        <v>0.45887828000000003</v>
      </c>
      <c r="K421">
        <v>1</v>
      </c>
      <c r="L421">
        <v>1</v>
      </c>
    </row>
    <row r="422" spans="1:12">
      <c r="A422" t="s">
        <v>105</v>
      </c>
      <c r="B422">
        <v>2.6213394333333299E-6</v>
      </c>
      <c r="C422">
        <v>4.6681344105960302E-5</v>
      </c>
      <c r="D422">
        <v>1.6577458973451299E-6</v>
      </c>
      <c r="E422">
        <v>8.9165028750000005E-6</v>
      </c>
      <c r="F422">
        <v>0.18828908</v>
      </c>
      <c r="G422">
        <v>6.8849747272727298E-6</v>
      </c>
      <c r="H422">
        <v>4.8763379E-4</v>
      </c>
      <c r="I422">
        <v>7.4080152566371699E-6</v>
      </c>
      <c r="J422">
        <v>2.2825699921568599E-5</v>
      </c>
      <c r="K422">
        <v>6.2683380722891599E-3</v>
      </c>
      <c r="L422">
        <v>4.30132133333333E-2</v>
      </c>
    </row>
    <row r="423" spans="1:12">
      <c r="A423" t="s">
        <v>106</v>
      </c>
      <c r="B423">
        <v>1.48813223352601E-5</v>
      </c>
      <c r="C423">
        <v>1.12982838375635E-2</v>
      </c>
      <c r="D423" s="1">
        <v>4.9042630503597102E-5</v>
      </c>
      <c r="E423">
        <v>4.9915786666666703E-5</v>
      </c>
      <c r="F423">
        <v>0.289635073170732</v>
      </c>
      <c r="G423">
        <v>1.3332895333333301E-3</v>
      </c>
      <c r="H423">
        <v>1.4040239073170699E-3</v>
      </c>
      <c r="I423">
        <v>7.0553935E-6</v>
      </c>
      <c r="J423">
        <v>2.0585868413793101E-2</v>
      </c>
      <c r="K423">
        <v>1.9407547764705899E-4</v>
      </c>
      <c r="L423">
        <v>0.53120199999999995</v>
      </c>
    </row>
    <row r="424" spans="1:12">
      <c r="A424" t="s">
        <v>228</v>
      </c>
      <c r="B424">
        <v>0.24420450285714301</v>
      </c>
      <c r="C424" s="1">
        <v>9.07292988717949E-3</v>
      </c>
      <c r="D424">
        <v>9.9172632222222198E-5</v>
      </c>
      <c r="E424" s="1">
        <v>1.8294926577181199E-4</v>
      </c>
      <c r="F424">
        <v>0.33773252692307698</v>
      </c>
      <c r="G424">
        <v>2.732751E-5</v>
      </c>
      <c r="H424">
        <v>0.12964286888888901</v>
      </c>
      <c r="I424">
        <v>2.5698247627907E-4</v>
      </c>
      <c r="J424">
        <v>1.28489164507042E-2</v>
      </c>
      <c r="K424">
        <v>1.2555122674418599E-2</v>
      </c>
      <c r="L424">
        <v>6.4992109752066095E-4</v>
      </c>
    </row>
    <row r="425" spans="1:12">
      <c r="A425" t="s">
        <v>423</v>
      </c>
      <c r="B425">
        <v>0.25854118699187001</v>
      </c>
      <c r="C425">
        <v>0.37567403529411802</v>
      </c>
      <c r="D425">
        <v>5.6077096923076901E-3</v>
      </c>
      <c r="E425">
        <v>5.2116128235294101E-2</v>
      </c>
      <c r="F425" s="1">
        <v>3.15084130277778E-3</v>
      </c>
      <c r="G425">
        <v>8.7694407111111095E-2</v>
      </c>
      <c r="H425">
        <v>4.4828706400000001E-2</v>
      </c>
      <c r="I425">
        <v>2.8107102799999998E-4</v>
      </c>
      <c r="J425">
        <v>1.86890048333333E-2</v>
      </c>
      <c r="K425">
        <v>6.2378745624999993E-5</v>
      </c>
      <c r="L425">
        <v>3.0815595282051298E-4</v>
      </c>
    </row>
    <row r="426" spans="1:12">
      <c r="A426" t="s">
        <v>424</v>
      </c>
      <c r="B426" s="1">
        <v>1</v>
      </c>
      <c r="C426" s="1">
        <v>1</v>
      </c>
      <c r="D426" s="1">
        <v>1</v>
      </c>
      <c r="E426" s="1">
        <v>1</v>
      </c>
      <c r="F426">
        <v>1</v>
      </c>
      <c r="G426" s="1">
        <v>2.1856677030927798E-3</v>
      </c>
      <c r="H426">
        <v>1</v>
      </c>
      <c r="I426" s="1">
        <v>3.2539235180722902E-2</v>
      </c>
      <c r="J426" s="1">
        <v>3.3032375932203398E-13</v>
      </c>
      <c r="K426">
        <v>4.5393994692307702E-18</v>
      </c>
      <c r="L426">
        <v>1</v>
      </c>
    </row>
    <row r="427" spans="1:12">
      <c r="A427" t="s">
        <v>425</v>
      </c>
      <c r="B427">
        <v>1.89853370666667E-20</v>
      </c>
      <c r="C427">
        <v>5.5627211999999997E-29</v>
      </c>
      <c r="D427" s="1">
        <v>7.2731588487804895E-32</v>
      </c>
      <c r="E427" s="1">
        <v>4.88478377560976E-26</v>
      </c>
      <c r="F427">
        <v>1.5247300617283899E-2</v>
      </c>
      <c r="G427">
        <v>8.4721586564102603E-21</v>
      </c>
      <c r="H427">
        <v>2.1752491999999999E-26</v>
      </c>
      <c r="I427" s="1">
        <v>9.2935339512195103E-11</v>
      </c>
      <c r="J427">
        <v>6.4167915127272694E-14</v>
      </c>
      <c r="K427">
        <v>2.64018548266667E-10</v>
      </c>
      <c r="L427">
        <v>1.9364268000000001E-10</v>
      </c>
    </row>
    <row r="428" spans="1:12">
      <c r="A428" t="s">
        <v>426</v>
      </c>
      <c r="B428">
        <v>1.9108668600000001E-163</v>
      </c>
      <c r="C428">
        <v>9.33958452E-201</v>
      </c>
      <c r="D428" s="1">
        <v>1.7188273620000001E-269</v>
      </c>
      <c r="E428">
        <v>9.8863528400000001E-285</v>
      </c>
      <c r="F428">
        <v>3.0489392888888901E-40</v>
      </c>
      <c r="G428">
        <v>2.1402136560000001E-306</v>
      </c>
      <c r="H428">
        <v>4.0361350400000002E-300</v>
      </c>
      <c r="I428" s="1">
        <v>1.9228412933333301E-269</v>
      </c>
      <c r="J428">
        <v>1.7908432266666699E-145</v>
      </c>
      <c r="K428">
        <v>8.1014768799999995E-94</v>
      </c>
      <c r="L428">
        <v>2.9849732639999998E-139</v>
      </c>
    </row>
    <row r="429" spans="1:12">
      <c r="A429" t="s">
        <v>427</v>
      </c>
      <c r="B429">
        <v>2.0749898605504601E-2</v>
      </c>
      <c r="C429">
        <v>4.1863127288888898E-9</v>
      </c>
      <c r="D429">
        <v>1.4381756754716999E-20</v>
      </c>
      <c r="E429">
        <v>1.8349180705882401E-18</v>
      </c>
      <c r="F429">
        <v>0.19552367212435201</v>
      </c>
      <c r="G429">
        <v>3.0119678749999998E-16</v>
      </c>
      <c r="H429">
        <v>2.0431105333333299E-9</v>
      </c>
      <c r="I429" s="1">
        <v>8.4521290786516901E-10</v>
      </c>
      <c r="J429">
        <v>2.5237097364705902E-7</v>
      </c>
      <c r="K429" s="1">
        <v>1.04396267169811E-6</v>
      </c>
      <c r="L429">
        <v>1.9502292028168999E-2</v>
      </c>
    </row>
    <row r="430" spans="1:12">
      <c r="A430" t="s">
        <v>428</v>
      </c>
      <c r="B430">
        <v>2.6081382063829802E-4</v>
      </c>
      <c r="C430">
        <v>3.2671258979865798E-5</v>
      </c>
      <c r="D430">
        <v>1.40393312688172E-2</v>
      </c>
      <c r="E430">
        <v>6.9745536708860803E-4</v>
      </c>
      <c r="F430">
        <v>1</v>
      </c>
      <c r="G430">
        <v>7.8287969729729703E-3</v>
      </c>
      <c r="H430">
        <v>4.4084594346153798E-2</v>
      </c>
      <c r="I430">
        <v>2.9041235151515198E-4</v>
      </c>
      <c r="J430" s="1">
        <v>1</v>
      </c>
      <c r="K430" s="1">
        <v>0.16960209719626201</v>
      </c>
      <c r="L430">
        <v>1</v>
      </c>
    </row>
    <row r="431" spans="1:12">
      <c r="A431" t="s">
        <v>429</v>
      </c>
      <c r="B431" s="1">
        <v>8.11186233846154E-69</v>
      </c>
      <c r="C431" s="1">
        <v>2.03687323636364E-78</v>
      </c>
      <c r="D431" s="1">
        <v>1.95613691636364E-85</v>
      </c>
      <c r="E431" s="1">
        <v>9.16591312E-93</v>
      </c>
      <c r="F431">
        <v>2.0280012666666701E-4</v>
      </c>
      <c r="G431" s="1">
        <v>1.6330412254545501E-79</v>
      </c>
      <c r="H431" s="1">
        <v>1.6852715345454501E-92</v>
      </c>
      <c r="I431" s="1">
        <v>1.3865065573333301E-67</v>
      </c>
      <c r="J431" s="1">
        <v>1.3407272100000001E-39</v>
      </c>
      <c r="K431" s="1">
        <v>9.0759791111111098E-23</v>
      </c>
      <c r="L431" s="1">
        <v>3.6644058666666699E-37</v>
      </c>
    </row>
    <row r="432" spans="1:12">
      <c r="A432" t="s">
        <v>430</v>
      </c>
      <c r="B432" s="1">
        <v>1.35062312777778E-39</v>
      </c>
      <c r="C432" s="1">
        <v>2.8969575288888901E-57</v>
      </c>
      <c r="D432" s="1">
        <v>8.73418093333333E-82</v>
      </c>
      <c r="E432" s="1">
        <v>1.2992180366666699E-83</v>
      </c>
      <c r="F432" s="1">
        <v>2.1558338307692301E-30</v>
      </c>
      <c r="G432" s="1">
        <v>5.0016517319999999E-96</v>
      </c>
      <c r="H432" s="1">
        <v>3.7942553879999999E-94</v>
      </c>
      <c r="I432" s="1">
        <v>3.1232505788235298E-63</v>
      </c>
      <c r="J432" s="1">
        <v>8.79972196923077E-73</v>
      </c>
      <c r="K432" s="1">
        <v>4.1405382666666699E-60</v>
      </c>
      <c r="L432" s="1">
        <v>1.2157073105882401E-49</v>
      </c>
    </row>
    <row r="433" spans="1:12">
      <c r="A433" t="s">
        <v>107</v>
      </c>
      <c r="B433">
        <v>4.1097169272727303E-24</v>
      </c>
      <c r="C433">
        <v>6.3680743225806403E-34</v>
      </c>
      <c r="D433">
        <v>4.4104617666666698E-54</v>
      </c>
      <c r="E433">
        <v>3.0965281666666699E-44</v>
      </c>
      <c r="F433">
        <v>1.9124751927272698E-2</v>
      </c>
      <c r="G433">
        <v>1.4849271895652201E-40</v>
      </c>
      <c r="H433">
        <v>4.2066111888888898E-25</v>
      </c>
      <c r="I433">
        <v>2.7178546453333302E-11</v>
      </c>
      <c r="J433">
        <v>6.9283367575757604E-12</v>
      </c>
      <c r="K433">
        <v>3.0021982162162201E-6</v>
      </c>
      <c r="L433">
        <v>2.2487273983999999E-3</v>
      </c>
    </row>
    <row r="434" spans="1:12">
      <c r="A434" t="s">
        <v>431</v>
      </c>
      <c r="B434">
        <v>3.06454625647059E-6</v>
      </c>
      <c r="C434" s="1">
        <v>2.5844432050632899E-10</v>
      </c>
      <c r="D434" s="1">
        <v>5.5693016484848502E-39</v>
      </c>
      <c r="E434" s="1">
        <v>2.35543287567568E-27</v>
      </c>
      <c r="F434">
        <v>0.90277336969696997</v>
      </c>
      <c r="G434" s="1">
        <v>4.0298545381818198E-12</v>
      </c>
      <c r="H434" s="1">
        <v>9.5252902127659599E-3</v>
      </c>
      <c r="I434" s="1">
        <v>1.6791954899999999E-2</v>
      </c>
      <c r="J434" s="1">
        <v>6.1957390588235296E-4</v>
      </c>
      <c r="K434" s="1">
        <v>0.41487156068376102</v>
      </c>
      <c r="L434">
        <v>1</v>
      </c>
    </row>
    <row r="435" spans="1:12">
      <c r="A435" t="s">
        <v>432</v>
      </c>
      <c r="B435" s="1">
        <v>1.4516152E-35</v>
      </c>
      <c r="C435" s="1">
        <v>1.0251190992E-44</v>
      </c>
      <c r="D435">
        <v>2.5962021799999999E-75</v>
      </c>
      <c r="E435">
        <v>1.7768643724999999E-59</v>
      </c>
      <c r="F435">
        <v>9.2825652596685099E-2</v>
      </c>
      <c r="G435">
        <v>3.3637603999999999E-46</v>
      </c>
      <c r="H435">
        <v>1.45957649419355E-28</v>
      </c>
      <c r="I435">
        <v>6.4376652745762704E-14</v>
      </c>
      <c r="J435">
        <v>2.0561001999999999E-17</v>
      </c>
      <c r="K435">
        <v>1.83910626666667E-8</v>
      </c>
      <c r="L435">
        <v>4.7038127082568799E-5</v>
      </c>
    </row>
    <row r="436" spans="1:12">
      <c r="A436" t="s">
        <v>433</v>
      </c>
      <c r="B436" s="1">
        <v>9.8427614249999995E-42</v>
      </c>
      <c r="C436" s="1">
        <v>3.9410347199999999E-54</v>
      </c>
      <c r="D436" s="1">
        <v>2.75876650933333E-75</v>
      </c>
      <c r="E436" s="1">
        <v>4.3025385999999997E-65</v>
      </c>
      <c r="F436" s="1">
        <v>0.10590532721311501</v>
      </c>
      <c r="G436" s="1">
        <v>1.5794867200000001E-46</v>
      </c>
      <c r="H436" s="1">
        <v>1.84365466962963E-35</v>
      </c>
      <c r="I436" s="1">
        <v>1.21121213818182E-14</v>
      </c>
      <c r="J436" s="1">
        <v>1.2946096279069799E-18</v>
      </c>
      <c r="K436" s="1">
        <v>1.19478396666667E-8</v>
      </c>
      <c r="L436" s="1">
        <v>2.680328252E-6</v>
      </c>
    </row>
    <row r="437" spans="1:12">
      <c r="A437" t="s">
        <v>434</v>
      </c>
      <c r="B437" s="1">
        <v>1</v>
      </c>
      <c r="C437" s="1">
        <v>1</v>
      </c>
      <c r="D437" s="1">
        <v>1</v>
      </c>
      <c r="E437" s="1">
        <v>1</v>
      </c>
      <c r="F437" s="1">
        <v>1.123202575E-4</v>
      </c>
      <c r="G437" s="1">
        <v>1.29930868869565E-2</v>
      </c>
      <c r="H437" s="1">
        <v>6.0257463636363598E-2</v>
      </c>
      <c r="I437" s="1">
        <v>1.2058285399999999E-4</v>
      </c>
      <c r="J437" s="1">
        <v>6.3828198160919505E-7</v>
      </c>
      <c r="K437" s="1">
        <v>1.64518420606061E-7</v>
      </c>
      <c r="L437" s="1">
        <v>9.3445366518518508E-3</v>
      </c>
    </row>
    <row r="438" spans="1:12">
      <c r="A438" t="s">
        <v>435</v>
      </c>
      <c r="B438" s="1">
        <v>2.839206195E-28</v>
      </c>
      <c r="C438" s="1">
        <v>1.14736730181818E-32</v>
      </c>
      <c r="D438" s="1">
        <v>2.6075118666666699E-60</v>
      </c>
      <c r="E438" s="1">
        <v>4.3637536444444399E-57</v>
      </c>
      <c r="F438">
        <v>4.2390004597701203E-2</v>
      </c>
      <c r="G438" s="1">
        <v>8.2259989279999998E-36</v>
      </c>
      <c r="H438" s="1">
        <v>4.1976601935483898E-28</v>
      </c>
      <c r="I438" s="1">
        <v>1.01069935135135E-11</v>
      </c>
      <c r="J438" s="1">
        <v>6.2205843323076902E-12</v>
      </c>
      <c r="K438" s="1">
        <v>6.5591942499999999E-6</v>
      </c>
      <c r="L438">
        <v>1.9862338676923099E-3</v>
      </c>
    </row>
    <row r="439" spans="1:12">
      <c r="A439" t="s">
        <v>436</v>
      </c>
      <c r="B439" s="1">
        <v>4.1712357750000003E-7</v>
      </c>
      <c r="C439" s="1">
        <v>2.3853377459459502E-12</v>
      </c>
      <c r="D439" s="1">
        <v>1.54745070967742E-42</v>
      </c>
      <c r="E439" s="1">
        <v>1.1481469856410301E-29</v>
      </c>
      <c r="F439">
        <v>0.95906049914529901</v>
      </c>
      <c r="G439" s="1">
        <v>4.8188238792452796E-12</v>
      </c>
      <c r="H439">
        <v>2.1014330206896598E-3</v>
      </c>
      <c r="I439">
        <v>3.1795508775757597E-2</v>
      </c>
      <c r="J439">
        <v>3.5521833800000002E-3</v>
      </c>
      <c r="K439">
        <v>0.51326810413223101</v>
      </c>
      <c r="L439">
        <v>1</v>
      </c>
    </row>
    <row r="440" spans="1:12">
      <c r="A440" t="s">
        <v>437</v>
      </c>
      <c r="B440" s="1">
        <v>4.1651916923076901E-41</v>
      </c>
      <c r="C440" s="1">
        <v>5.8458003000000001E-46</v>
      </c>
      <c r="D440" s="1">
        <v>1.64211340533333E-79</v>
      </c>
      <c r="E440" s="1">
        <v>6.1171594399999999E-71</v>
      </c>
      <c r="F440">
        <v>0.17134121243523301</v>
      </c>
      <c r="G440" s="1">
        <v>8.5995342666666704E-42</v>
      </c>
      <c r="H440" s="1">
        <v>2.7028811000000001E-30</v>
      </c>
      <c r="I440" s="1">
        <v>9.7530897509434005E-15</v>
      </c>
      <c r="J440" s="1">
        <v>8.4763473142857098E-17</v>
      </c>
      <c r="K440" s="1">
        <v>1.84020351666667E-7</v>
      </c>
      <c r="L440" s="1">
        <v>5.1277361415929198E-5</v>
      </c>
    </row>
    <row r="441" spans="1:12">
      <c r="A441" t="s">
        <v>438</v>
      </c>
      <c r="B441" s="1">
        <v>2.3992490666666698E-47</v>
      </c>
      <c r="C441" s="1">
        <v>3.7328843999999998E-54</v>
      </c>
      <c r="D441" s="1">
        <v>8.0467204E-80</v>
      </c>
      <c r="E441" s="1">
        <v>6.5505160000000001E-73</v>
      </c>
      <c r="F441">
        <v>0.15431034062499999</v>
      </c>
      <c r="G441" s="1">
        <v>2.16980148E-42</v>
      </c>
      <c r="H441" s="1">
        <v>3.8883602434782598E-39</v>
      </c>
      <c r="I441" s="1">
        <v>1.324133104E-15</v>
      </c>
      <c r="J441" s="1">
        <v>7.5293915666666705E-17</v>
      </c>
      <c r="K441" s="1">
        <v>3.9199614099009903E-7</v>
      </c>
      <c r="L441" s="1">
        <v>2.9632157242718401E-6</v>
      </c>
    </row>
    <row r="442" spans="1:12">
      <c r="A442" t="s">
        <v>108</v>
      </c>
      <c r="B442">
        <v>1</v>
      </c>
      <c r="C442">
        <v>1</v>
      </c>
      <c r="D442">
        <v>1</v>
      </c>
      <c r="E442">
        <v>1</v>
      </c>
      <c r="F442" s="1">
        <v>4.2597126368932E-5</v>
      </c>
      <c r="G442">
        <v>1.59175464E-2</v>
      </c>
      <c r="H442">
        <v>0.17448177111111099</v>
      </c>
      <c r="I442" s="1">
        <v>5.04868872131147E-5</v>
      </c>
      <c r="J442" s="1">
        <v>1.45900883076923E-6</v>
      </c>
      <c r="K442" s="1">
        <v>1.15306245957447E-7</v>
      </c>
      <c r="L442">
        <v>5.5814224179104501E-3</v>
      </c>
    </row>
  </sheetData>
  <conditionalFormatting sqref="B4:L442">
    <cfRule type="cellIs" dxfId="0" priority="1" operator="greaterThan">
      <formula>0.0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tx_TF_motif_enriched_flk.t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peng He</dc:creator>
  <cp:lastModifiedBy>Yupeng He</cp:lastModifiedBy>
  <dcterms:created xsi:type="dcterms:W3CDTF">2017-03-21T03:32:16Z</dcterms:created>
  <dcterms:modified xsi:type="dcterms:W3CDTF">2018-06-28T20:38:52Z</dcterms:modified>
</cp:coreProperties>
</file>